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a\OneDrive - University of Texas Southwestern\OneDrive Documents\N4bp1 paper\bioRxiv_Nat Communications 10_2020\"/>
    </mc:Choice>
  </mc:AlternateContent>
  <xr:revisionPtr revIDLastSave="1" documentId="13_ncr:1_{9660D7AA-9241-4543-A171-B793F39B019B}" xr6:coauthVersionLast="45" xr6:coauthVersionMax="45" xr10:uidLastSave="{9AF0496D-4BD2-42A6-9F6C-B1BD1F16AD52}"/>
  <bookViews>
    <workbookView xWindow="-120" yWindow="-120" windowWidth="29040" windowHeight="15840" xr2:uid="{DAE0A5AA-8B28-42EE-8165-D8CDEFA8E44D}"/>
  </bookViews>
  <sheets>
    <sheet name="Sheet1" sheetId="1" r:id="rId1"/>
  </sheets>
  <definedNames>
    <definedName name="_xlnm._FilterDatabase" localSheetId="0" hidden="1">Sheet1!$A$5:$O$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9" uniqueCount="135">
  <si>
    <t>WT_R848_FPKM</t>
  </si>
  <si>
    <t>KO_R848_FPKM</t>
  </si>
  <si>
    <t>WT_LPS_FPKM</t>
  </si>
  <si>
    <t>KO_LPS_FPKM</t>
  </si>
  <si>
    <t>WT_FPKM</t>
  </si>
  <si>
    <t>KO_FPKM</t>
  </si>
  <si>
    <t>Abca1</t>
  </si>
  <si>
    <t>AC124712.1,Hif1a,Snapc1</t>
  </si>
  <si>
    <t>Adora2a</t>
  </si>
  <si>
    <t>Ahctf1,Kif28</t>
  </si>
  <si>
    <t>Bcl2a1a</t>
  </si>
  <si>
    <t>Bcl2a1b,Gm29094,Mthfs</t>
  </si>
  <si>
    <t>Bcl2a1d</t>
  </si>
  <si>
    <t>Bcl2l11</t>
  </si>
  <si>
    <t>Bcl3</t>
  </si>
  <si>
    <t>C2,Cfb,Gm20547</t>
  </si>
  <si>
    <t>C3</t>
  </si>
  <si>
    <t>Cav1</t>
  </si>
  <si>
    <t>Ccl17</t>
  </si>
  <si>
    <t>Ccl2</t>
  </si>
  <si>
    <t>Ccl22</t>
  </si>
  <si>
    <t>Ccl3</t>
  </si>
  <si>
    <t>Ccl4</t>
  </si>
  <si>
    <t>Ccl5</t>
  </si>
  <si>
    <t>Ccl9</t>
  </si>
  <si>
    <t>Ccnd2</t>
  </si>
  <si>
    <t>Ccr7</t>
  </si>
  <si>
    <t>Cd274</t>
  </si>
  <si>
    <t>Cd38</t>
  </si>
  <si>
    <t>Cd40</t>
  </si>
  <si>
    <t>Cd44</t>
  </si>
  <si>
    <t>Cd80</t>
  </si>
  <si>
    <t>Cd83</t>
  </si>
  <si>
    <t>Cdk6</t>
  </si>
  <si>
    <t>Cdkn1a</t>
  </si>
  <si>
    <t>Cebpd</t>
  </si>
  <si>
    <t>Cflar</t>
  </si>
  <si>
    <t>Chil1</t>
  </si>
  <si>
    <t>Csf1</t>
  </si>
  <si>
    <t>Csf3</t>
  </si>
  <si>
    <t>Cxcl10</t>
  </si>
  <si>
    <t>Cxcl5</t>
  </si>
  <si>
    <t>Cxcl9</t>
  </si>
  <si>
    <t>Cyp7b1</t>
  </si>
  <si>
    <t>Ebi3</t>
  </si>
  <si>
    <t>Edn1</t>
  </si>
  <si>
    <t>F11r</t>
  </si>
  <si>
    <t>F3</t>
  </si>
  <si>
    <t>Fas</t>
  </si>
  <si>
    <t>Fcer2a</t>
  </si>
  <si>
    <t>Fn1</t>
  </si>
  <si>
    <t>Gadd45b</t>
  </si>
  <si>
    <t>Hamp</t>
  </si>
  <si>
    <t>Ier2</t>
  </si>
  <si>
    <t>Ier3</t>
  </si>
  <si>
    <t>Il10</t>
  </si>
  <si>
    <t>Il12a</t>
  </si>
  <si>
    <t>Il15</t>
  </si>
  <si>
    <t>Il1a</t>
  </si>
  <si>
    <t>Il1b</t>
  </si>
  <si>
    <t>Il1rn</t>
  </si>
  <si>
    <t>Il23a</t>
  </si>
  <si>
    <t>Il27</t>
  </si>
  <si>
    <t>Il2ra</t>
  </si>
  <si>
    <t>Il6</t>
  </si>
  <si>
    <t>Inhba</t>
  </si>
  <si>
    <t>Irf1</t>
  </si>
  <si>
    <t>Junb</t>
  </si>
  <si>
    <t>Lcn2</t>
  </si>
  <si>
    <t>Lipg</t>
  </si>
  <si>
    <t>Mmp9</t>
  </si>
  <si>
    <t>Mx1</t>
  </si>
  <si>
    <t>Mx2</t>
  </si>
  <si>
    <t>Myc</t>
  </si>
  <si>
    <t>Nfkb1</t>
  </si>
  <si>
    <t>Nfkb2</t>
  </si>
  <si>
    <t>Nfkbia</t>
  </si>
  <si>
    <t>Nfkbie</t>
  </si>
  <si>
    <t>Nfkbiz</t>
  </si>
  <si>
    <t>Nod2</t>
  </si>
  <si>
    <t>Nrg1</t>
  </si>
  <si>
    <t>Olr1</t>
  </si>
  <si>
    <t>Orm1</t>
  </si>
  <si>
    <t>Orm2</t>
  </si>
  <si>
    <t>Pdgfb</t>
  </si>
  <si>
    <t>Penk</t>
  </si>
  <si>
    <t>Pim1</t>
  </si>
  <si>
    <t>Plau</t>
  </si>
  <si>
    <t>Plcd1</t>
  </si>
  <si>
    <t>Plk3</t>
  </si>
  <si>
    <t>Prdm1</t>
  </si>
  <si>
    <t>Prkcd</t>
  </si>
  <si>
    <t>Psme2</t>
  </si>
  <si>
    <t>Ptafr</t>
  </si>
  <si>
    <t>Ptges</t>
  </si>
  <si>
    <t>Ptgs2</t>
  </si>
  <si>
    <t>Ptx3</t>
  </si>
  <si>
    <t>Rel</t>
  </si>
  <si>
    <t>Relb</t>
  </si>
  <si>
    <t>Ripk2</t>
  </si>
  <si>
    <t>Sdc4</t>
  </si>
  <si>
    <t>Serpina3f</t>
  </si>
  <si>
    <t>Serpina3g</t>
  </si>
  <si>
    <t>Serpina3n</t>
  </si>
  <si>
    <t>Serpine1</t>
  </si>
  <si>
    <t>Serpine2</t>
  </si>
  <si>
    <t>Sod2</t>
  </si>
  <si>
    <t>Sox9</t>
  </si>
  <si>
    <t>Spi1</t>
  </si>
  <si>
    <t>Stat5a</t>
  </si>
  <si>
    <t>Tapbp</t>
  </si>
  <si>
    <t>Tfec</t>
  </si>
  <si>
    <t>Tgm2</t>
  </si>
  <si>
    <t>Thbs1</t>
  </si>
  <si>
    <t>Tlr2</t>
  </si>
  <si>
    <t>Tnf</t>
  </si>
  <si>
    <t>Tnfaip2</t>
  </si>
  <si>
    <t>Tnfaip3</t>
  </si>
  <si>
    <t>Tnfrsf1b</t>
  </si>
  <si>
    <t>Tnfrsf9</t>
  </si>
  <si>
    <t>Tnfsf15</t>
  </si>
  <si>
    <t>Tnip1</t>
  </si>
  <si>
    <t>Tnip3</t>
  </si>
  <si>
    <t>Traf1</t>
  </si>
  <si>
    <t>Traf2</t>
  </si>
  <si>
    <t>Trem1</t>
  </si>
  <si>
    <t>Upp1</t>
  </si>
  <si>
    <t>Vcam1</t>
  </si>
  <si>
    <r>
      <t>Supplementary Data 1. RNAseq analysis of NF-</t>
    </r>
    <r>
      <rPr>
        <b/>
        <sz val="11"/>
        <color theme="1"/>
        <rFont val="Arial"/>
        <family val="2"/>
      </rPr>
      <t>κ</t>
    </r>
    <r>
      <rPr>
        <b/>
        <sz val="11"/>
        <color theme="1"/>
        <rFont val="Calibri"/>
        <family val="2"/>
      </rPr>
      <t xml:space="preserve">B-dependent genes in </t>
    </r>
    <r>
      <rPr>
        <b/>
        <i/>
        <sz val="11"/>
        <color theme="1"/>
        <rFont val="Calibri"/>
        <family val="2"/>
        <scheme val="minor"/>
      </rPr>
      <t>N4bp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N4bp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peritoneal macrophages</t>
    </r>
  </si>
  <si>
    <t>Measurements were made for two independent macrophage samples (each sample from one mouse) and then averaged to obtain the values shown. Values greater than 1 are highlighted in red.</t>
  </si>
  <si>
    <t>gene</t>
  </si>
  <si>
    <t>Il12p40</t>
  </si>
  <si>
    <t>Orm3</t>
  </si>
  <si>
    <t>Log2 (Fold change (KO/WT))</t>
  </si>
  <si>
    <t>p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11" fontId="0" fillId="0" borderId="0" xfId="0" applyNumberFormat="1"/>
    <xf numFmtId="0" fontId="7" fillId="0" borderId="0" xfId="0" applyFont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6F19B-7B2E-482A-BFA9-1E4C7465180C}">
  <dimension ref="A1:O1117"/>
  <sheetViews>
    <sheetView tabSelected="1" workbookViewId="0"/>
  </sheetViews>
  <sheetFormatPr defaultRowHeight="15" x14ac:dyDescent="0.25"/>
  <cols>
    <col min="1" max="1" width="22.140625" bestFit="1" customWidth="1"/>
    <col min="2" max="2" width="17.42578125" bestFit="1" customWidth="1"/>
    <col min="3" max="3" width="17.140625" bestFit="1" customWidth="1"/>
    <col min="4" max="4" width="20.5703125" bestFit="1" customWidth="1"/>
    <col min="5" max="5" width="11.7109375" customWidth="1"/>
    <col min="6" max="6" width="5.7109375" customWidth="1"/>
    <col min="7" max="7" width="16.7109375" bestFit="1" customWidth="1"/>
    <col min="8" max="8" width="16.28515625" bestFit="1" customWidth="1"/>
    <col min="9" max="9" width="20.5703125" bestFit="1" customWidth="1"/>
    <col min="10" max="10" width="11.7109375" customWidth="1"/>
    <col min="11" max="11" width="5.7109375" customWidth="1"/>
    <col min="12" max="12" width="12.140625" bestFit="1" customWidth="1"/>
    <col min="13" max="13" width="11.7109375" bestFit="1" customWidth="1"/>
    <col min="14" max="14" width="20.5703125" bestFit="1" customWidth="1"/>
  </cols>
  <sheetData>
    <row r="1" spans="1:15" ht="17.25" x14ac:dyDescent="0.25">
      <c r="A1" s="3" t="s">
        <v>128</v>
      </c>
    </row>
    <row r="2" spans="1:15" x14ac:dyDescent="0.25">
      <c r="A2" s="3"/>
    </row>
    <row r="3" spans="1:15" x14ac:dyDescent="0.25">
      <c r="A3" t="s">
        <v>129</v>
      </c>
    </row>
    <row r="5" spans="1:15" s="4" customFormat="1" x14ac:dyDescent="0.25">
      <c r="A5" t="s">
        <v>130</v>
      </c>
      <c r="B5" s="1" t="s">
        <v>0</v>
      </c>
      <c r="C5" s="1" t="s">
        <v>1</v>
      </c>
      <c r="D5" s="4" t="s">
        <v>133</v>
      </c>
      <c r="E5" t="s">
        <v>134</v>
      </c>
      <c r="G5" s="1" t="s">
        <v>2</v>
      </c>
      <c r="H5" s="1" t="s">
        <v>3</v>
      </c>
      <c r="I5" s="4" t="s">
        <v>133</v>
      </c>
      <c r="J5" t="s">
        <v>134</v>
      </c>
      <c r="L5" s="1" t="s">
        <v>4</v>
      </c>
      <c r="M5" s="1" t="s">
        <v>5</v>
      </c>
      <c r="N5" s="4" t="s">
        <v>133</v>
      </c>
      <c r="O5" t="s">
        <v>134</v>
      </c>
    </row>
    <row r="6" spans="1:15" x14ac:dyDescent="0.25">
      <c r="A6" t="s">
        <v>6</v>
      </c>
      <c r="B6">
        <v>71.826999999999998</v>
      </c>
      <c r="C6">
        <v>64.761600000000001</v>
      </c>
      <c r="D6">
        <v>-0.14938599999999999</v>
      </c>
      <c r="E6">
        <v>0.4788</v>
      </c>
      <c r="G6">
        <v>42.886600000000001</v>
      </c>
      <c r="H6">
        <v>49.4099</v>
      </c>
      <c r="I6">
        <v>0.20427200000000001</v>
      </c>
      <c r="J6">
        <v>0.311</v>
      </c>
      <c r="K6" s="1"/>
      <c r="L6">
        <v>26.368400000000001</v>
      </c>
      <c r="M6">
        <v>31.035900000000002</v>
      </c>
      <c r="N6">
        <v>0.235125</v>
      </c>
      <c r="O6">
        <v>0.23200000000000001</v>
      </c>
    </row>
    <row r="7" spans="1:15" x14ac:dyDescent="0.25">
      <c r="A7" t="s">
        <v>7</v>
      </c>
      <c r="B7">
        <v>103.005</v>
      </c>
      <c r="C7">
        <v>149.07300000000001</v>
      </c>
      <c r="D7">
        <v>0.53331099999999998</v>
      </c>
      <c r="E7">
        <v>1.6250000000000001E-2</v>
      </c>
      <c r="G7">
        <v>109.682</v>
      </c>
      <c r="H7">
        <v>137.36699999999999</v>
      </c>
      <c r="I7">
        <v>0.32470500000000002</v>
      </c>
      <c r="J7">
        <v>0.13755000000000001</v>
      </c>
      <c r="K7" s="1"/>
      <c r="L7">
        <v>31.0319</v>
      </c>
      <c r="M7">
        <v>44.7423</v>
      </c>
      <c r="N7">
        <v>0.527887</v>
      </c>
      <c r="O7">
        <v>1.115E-2</v>
      </c>
    </row>
    <row r="8" spans="1:15" x14ac:dyDescent="0.25">
      <c r="A8" t="s">
        <v>8</v>
      </c>
      <c r="B8">
        <v>2.7440600000000002</v>
      </c>
      <c r="C8">
        <v>3.3269000000000002</v>
      </c>
      <c r="D8">
        <v>0.27786300000000003</v>
      </c>
      <c r="E8">
        <v>0.61875000000000002</v>
      </c>
      <c r="G8">
        <v>93.894599999999997</v>
      </c>
      <c r="H8">
        <v>89.900499999999994</v>
      </c>
      <c r="I8">
        <v>-6.2712900000000002E-2</v>
      </c>
      <c r="J8">
        <v>0.76375000000000004</v>
      </c>
      <c r="K8" s="1"/>
      <c r="L8">
        <v>1.4794099999999999</v>
      </c>
      <c r="M8">
        <v>3.3227699999999998</v>
      </c>
      <c r="N8">
        <v>1.16737</v>
      </c>
      <c r="O8">
        <v>1E-4</v>
      </c>
    </row>
    <row r="9" spans="1:15" x14ac:dyDescent="0.25">
      <c r="A9" t="s">
        <v>9</v>
      </c>
      <c r="B9">
        <v>17.885899999999999</v>
      </c>
      <c r="C9">
        <v>19.4999</v>
      </c>
      <c r="D9">
        <v>0.124643</v>
      </c>
      <c r="E9">
        <v>0.63844999999999996</v>
      </c>
      <c r="G9">
        <v>14.6934</v>
      </c>
      <c r="H9">
        <v>15.725</v>
      </c>
      <c r="I9">
        <v>9.7899E-2</v>
      </c>
      <c r="J9">
        <v>0.67020000000000002</v>
      </c>
      <c r="K9" s="1"/>
      <c r="L9">
        <v>8.6674199999999999</v>
      </c>
      <c r="M9">
        <v>8.9664099999999998</v>
      </c>
      <c r="N9">
        <v>4.8929E-2</v>
      </c>
      <c r="O9">
        <v>0.83945000000000003</v>
      </c>
    </row>
    <row r="10" spans="1:15" x14ac:dyDescent="0.25">
      <c r="A10" t="s">
        <v>10</v>
      </c>
      <c r="B10">
        <v>129.08600000000001</v>
      </c>
      <c r="C10">
        <v>187.85599999999999</v>
      </c>
      <c r="D10">
        <v>0.54129000000000005</v>
      </c>
      <c r="E10">
        <v>0.16255</v>
      </c>
      <c r="G10">
        <v>135.70400000000001</v>
      </c>
      <c r="H10">
        <v>164.78899999999999</v>
      </c>
      <c r="I10">
        <v>0.28015899999999999</v>
      </c>
      <c r="J10">
        <v>0.47255000000000003</v>
      </c>
      <c r="K10" s="1"/>
      <c r="L10">
        <v>5.8832899999999997</v>
      </c>
      <c r="M10">
        <v>10.148400000000001</v>
      </c>
      <c r="N10">
        <v>0.78655299999999995</v>
      </c>
      <c r="O10">
        <v>0.222</v>
      </c>
    </row>
    <row r="11" spans="1:15" x14ac:dyDescent="0.25">
      <c r="A11" t="s">
        <v>11</v>
      </c>
      <c r="B11">
        <v>1192.43</v>
      </c>
      <c r="C11">
        <v>1202.71</v>
      </c>
      <c r="D11">
        <v>1.23847E-2</v>
      </c>
      <c r="E11">
        <v>0.9526</v>
      </c>
      <c r="G11">
        <v>1274.74</v>
      </c>
      <c r="H11">
        <v>1059.07</v>
      </c>
      <c r="I11">
        <v>-0.26741199999999998</v>
      </c>
      <c r="J11">
        <v>0.20080000000000001</v>
      </c>
      <c r="K11" s="1"/>
      <c r="L11">
        <v>154.05699999999999</v>
      </c>
      <c r="M11">
        <v>132.989</v>
      </c>
      <c r="N11">
        <v>-0.21215500000000001</v>
      </c>
      <c r="O11">
        <v>0.26284999999999997</v>
      </c>
    </row>
    <row r="12" spans="1:15" x14ac:dyDescent="0.25">
      <c r="A12" t="s">
        <v>12</v>
      </c>
      <c r="B12">
        <v>455.428</v>
      </c>
      <c r="C12">
        <v>544.52</v>
      </c>
      <c r="D12">
        <v>0.25776500000000002</v>
      </c>
      <c r="E12">
        <v>0.30154999999999998</v>
      </c>
      <c r="G12">
        <v>508.12799999999999</v>
      </c>
      <c r="H12">
        <v>481.35599999999999</v>
      </c>
      <c r="I12">
        <v>-7.8088500000000005E-2</v>
      </c>
      <c r="J12">
        <v>0.75305</v>
      </c>
      <c r="K12" s="1"/>
      <c r="L12">
        <v>19.611599999999999</v>
      </c>
      <c r="M12">
        <v>22.662299999999998</v>
      </c>
      <c r="N12">
        <v>0.208591</v>
      </c>
      <c r="O12">
        <v>0.62485000000000002</v>
      </c>
    </row>
    <row r="13" spans="1:15" x14ac:dyDescent="0.25">
      <c r="A13" t="s">
        <v>13</v>
      </c>
      <c r="B13">
        <v>51.619900000000001</v>
      </c>
      <c r="C13">
        <v>41.820399999999999</v>
      </c>
      <c r="D13">
        <v>-0.30372100000000002</v>
      </c>
      <c r="E13">
        <v>0.21504999999999999</v>
      </c>
      <c r="G13">
        <v>60.124899999999997</v>
      </c>
      <c r="H13">
        <v>39.714399999999998</v>
      </c>
      <c r="I13">
        <v>-0.59830099999999997</v>
      </c>
      <c r="J13">
        <v>2.1749999999999999E-2</v>
      </c>
      <c r="K13" s="1"/>
      <c r="L13">
        <v>25.1174</v>
      </c>
      <c r="M13">
        <v>22.868099999999998</v>
      </c>
      <c r="N13">
        <v>-0.135352</v>
      </c>
      <c r="O13">
        <v>0.54225000000000001</v>
      </c>
    </row>
    <row r="14" spans="1:15" x14ac:dyDescent="0.25">
      <c r="A14" t="s">
        <v>14</v>
      </c>
      <c r="B14">
        <v>71.370199999999997</v>
      </c>
      <c r="C14">
        <v>77.413899999999998</v>
      </c>
      <c r="D14">
        <v>0.11727</v>
      </c>
      <c r="E14">
        <v>0.52149999999999996</v>
      </c>
      <c r="G14">
        <v>84.606399999999994</v>
      </c>
      <c r="H14">
        <v>70.863500000000002</v>
      </c>
      <c r="I14">
        <v>-0.25572499999999998</v>
      </c>
      <c r="J14">
        <v>0.1678</v>
      </c>
      <c r="K14" s="1"/>
      <c r="L14">
        <v>7.8200500000000002</v>
      </c>
      <c r="M14">
        <v>10.6815</v>
      </c>
      <c r="N14">
        <v>0.44985799999999998</v>
      </c>
      <c r="O14">
        <v>3.7249999999999998E-2</v>
      </c>
    </row>
    <row r="15" spans="1:15" x14ac:dyDescent="0.25">
      <c r="A15" t="s">
        <v>15</v>
      </c>
      <c r="B15">
        <v>15.1036</v>
      </c>
      <c r="C15">
        <v>70.871799999999993</v>
      </c>
      <c r="D15">
        <v>2.2303199999999999</v>
      </c>
      <c r="E15" s="5">
        <v>5.0000000000000002E-5</v>
      </c>
      <c r="G15">
        <v>40.890999999999998</v>
      </c>
      <c r="H15">
        <v>134.685</v>
      </c>
      <c r="I15">
        <v>1.71973</v>
      </c>
      <c r="J15" s="5">
        <v>5.0000000000000002E-5</v>
      </c>
      <c r="K15" s="1"/>
      <c r="L15">
        <v>3.83765</v>
      </c>
      <c r="M15">
        <v>24.712399999999999</v>
      </c>
      <c r="N15">
        <v>2.6869399999999999</v>
      </c>
      <c r="O15" s="5">
        <v>5.0000000000000002E-5</v>
      </c>
    </row>
    <row r="16" spans="1:15" x14ac:dyDescent="0.25">
      <c r="A16" t="s">
        <v>16</v>
      </c>
      <c r="B16">
        <v>44.0749</v>
      </c>
      <c r="C16">
        <v>102.655</v>
      </c>
      <c r="D16">
        <v>1.2197800000000001</v>
      </c>
      <c r="E16" s="5">
        <v>5.0000000000000002E-5</v>
      </c>
      <c r="G16">
        <v>43.262900000000002</v>
      </c>
      <c r="H16">
        <v>109.48</v>
      </c>
      <c r="I16">
        <v>1.3394600000000001</v>
      </c>
      <c r="J16" s="5">
        <v>5.0000000000000002E-5</v>
      </c>
      <c r="K16" s="1"/>
      <c r="L16">
        <v>10.7538</v>
      </c>
      <c r="M16">
        <v>44.0655</v>
      </c>
      <c r="N16">
        <v>2.0348099999999998</v>
      </c>
      <c r="O16" s="5">
        <v>5.0000000000000002E-5</v>
      </c>
    </row>
    <row r="17" spans="1:15" x14ac:dyDescent="0.25">
      <c r="A17" t="s">
        <v>17</v>
      </c>
      <c r="B17">
        <v>150.71899999999999</v>
      </c>
      <c r="C17">
        <v>160.44999999999999</v>
      </c>
      <c r="D17">
        <v>9.0263700000000002E-2</v>
      </c>
      <c r="E17">
        <v>0.83560000000000001</v>
      </c>
      <c r="G17">
        <v>279.55700000000002</v>
      </c>
      <c r="H17">
        <v>181.964</v>
      </c>
      <c r="I17">
        <v>-0.61949399999999999</v>
      </c>
      <c r="J17">
        <v>0.16200000000000001</v>
      </c>
      <c r="K17" s="1"/>
      <c r="L17">
        <v>5.5864700000000003</v>
      </c>
      <c r="M17">
        <v>19.400099999999998</v>
      </c>
      <c r="N17">
        <v>1.79606</v>
      </c>
      <c r="O17">
        <v>5.4000000000000003E-3</v>
      </c>
    </row>
    <row r="18" spans="1:15" x14ac:dyDescent="0.25">
      <c r="A18" t="s">
        <v>18</v>
      </c>
      <c r="B18">
        <v>1.41927</v>
      </c>
      <c r="C18">
        <v>1.2032099999999999</v>
      </c>
      <c r="D18">
        <v>-0.238264</v>
      </c>
      <c r="E18">
        <v>0.66359999999999997</v>
      </c>
      <c r="G18">
        <v>2.1308400000000001</v>
      </c>
      <c r="H18">
        <v>0.42566999999999999</v>
      </c>
      <c r="I18">
        <v>-2.32361</v>
      </c>
      <c r="J18">
        <v>5.7000000000000002E-3</v>
      </c>
      <c r="K18" s="1"/>
      <c r="L18">
        <v>6.8192699999999995E-2</v>
      </c>
      <c r="M18">
        <v>0.15828800000000001</v>
      </c>
      <c r="N18">
        <v>1.2148600000000001</v>
      </c>
      <c r="O18">
        <v>1</v>
      </c>
    </row>
    <row r="19" spans="1:15" x14ac:dyDescent="0.25">
      <c r="A19" t="s">
        <v>19</v>
      </c>
      <c r="B19">
        <v>169.55600000000001</v>
      </c>
      <c r="C19">
        <v>192.98699999999999</v>
      </c>
      <c r="D19">
        <v>0.18674499999999999</v>
      </c>
      <c r="E19">
        <v>0.29525000000000001</v>
      </c>
      <c r="G19">
        <v>714.70799999999997</v>
      </c>
      <c r="H19">
        <v>446.892</v>
      </c>
      <c r="I19">
        <v>-0.67742800000000003</v>
      </c>
      <c r="J19">
        <v>5.0000000000000001E-4</v>
      </c>
      <c r="K19" s="1"/>
      <c r="L19">
        <v>4.2358900000000004</v>
      </c>
      <c r="M19">
        <v>14.6996</v>
      </c>
      <c r="N19">
        <v>1.79504</v>
      </c>
      <c r="O19" s="5">
        <v>5.0000000000000002E-5</v>
      </c>
    </row>
    <row r="20" spans="1:15" x14ac:dyDescent="0.25">
      <c r="A20" t="s">
        <v>20</v>
      </c>
      <c r="B20">
        <v>11.4674</v>
      </c>
      <c r="C20">
        <v>8.9856599999999993</v>
      </c>
      <c r="D20">
        <v>-0.35184100000000001</v>
      </c>
      <c r="E20">
        <v>7.7799999999999994E-2</v>
      </c>
      <c r="G20">
        <v>46.489899999999999</v>
      </c>
      <c r="H20">
        <v>14.8439</v>
      </c>
      <c r="I20">
        <v>-1.6470400000000001</v>
      </c>
      <c r="J20" s="5">
        <v>5.0000000000000002E-5</v>
      </c>
      <c r="K20" s="1"/>
      <c r="L20">
        <v>0.18176700000000001</v>
      </c>
      <c r="M20">
        <v>1.0052099999999999</v>
      </c>
      <c r="N20">
        <v>2.4673400000000001</v>
      </c>
      <c r="O20">
        <v>5.0000000000000001E-4</v>
      </c>
    </row>
    <row r="21" spans="1:15" x14ac:dyDescent="0.25">
      <c r="A21" t="s">
        <v>21</v>
      </c>
      <c r="B21">
        <v>2721.78</v>
      </c>
      <c r="C21">
        <v>3382.49</v>
      </c>
      <c r="D21">
        <v>0.31353799999999998</v>
      </c>
      <c r="E21">
        <v>0.20369999999999999</v>
      </c>
      <c r="G21">
        <v>2394.21</v>
      </c>
      <c r="H21">
        <v>2108.1999999999998</v>
      </c>
      <c r="I21">
        <v>-0.18353700000000001</v>
      </c>
      <c r="J21">
        <v>0.42170000000000002</v>
      </c>
      <c r="K21" s="1"/>
      <c r="L21">
        <v>26.551400000000001</v>
      </c>
      <c r="M21">
        <v>21.853000000000002</v>
      </c>
      <c r="N21">
        <v>-0.28095999999999999</v>
      </c>
      <c r="O21">
        <v>0.19270000000000001</v>
      </c>
    </row>
    <row r="22" spans="1:15" x14ac:dyDescent="0.25">
      <c r="A22" t="s">
        <v>22</v>
      </c>
      <c r="B22">
        <v>437.06599999999997</v>
      </c>
      <c r="C22">
        <v>824.53899999999999</v>
      </c>
      <c r="D22">
        <v>0.91573700000000002</v>
      </c>
      <c r="E22" s="5">
        <v>5.0000000000000002E-5</v>
      </c>
      <c r="G22">
        <v>2408.0100000000002</v>
      </c>
      <c r="H22">
        <v>1858.83</v>
      </c>
      <c r="I22">
        <v>-0.37344500000000003</v>
      </c>
      <c r="J22">
        <v>9.5149999999999998E-2</v>
      </c>
      <c r="K22" s="1"/>
      <c r="L22">
        <v>9.5306300000000004</v>
      </c>
      <c r="M22">
        <v>7.6859599999999997</v>
      </c>
      <c r="N22">
        <v>-0.31034600000000001</v>
      </c>
      <c r="O22">
        <v>0.50624999999999998</v>
      </c>
    </row>
    <row r="23" spans="1:15" x14ac:dyDescent="0.25">
      <c r="A23" t="s">
        <v>23</v>
      </c>
      <c r="B23">
        <v>344.97399999999999</v>
      </c>
      <c r="C23">
        <v>496.113</v>
      </c>
      <c r="D23">
        <v>0.52418100000000001</v>
      </c>
      <c r="E23">
        <v>1.84E-2</v>
      </c>
      <c r="G23">
        <v>3128.04</v>
      </c>
      <c r="H23">
        <v>2654.61</v>
      </c>
      <c r="I23">
        <v>-0.236761</v>
      </c>
      <c r="J23">
        <v>0.40839999999999999</v>
      </c>
      <c r="K23" s="1"/>
      <c r="L23">
        <v>2.7136399999999998</v>
      </c>
      <c r="M23">
        <v>6.3862100000000002</v>
      </c>
      <c r="N23">
        <v>1.2347300000000001</v>
      </c>
      <c r="O23">
        <v>4.3E-3</v>
      </c>
    </row>
    <row r="24" spans="1:15" x14ac:dyDescent="0.25">
      <c r="A24" t="s">
        <v>24</v>
      </c>
      <c r="B24">
        <v>1319.87</v>
      </c>
      <c r="C24">
        <v>1034.1400000000001</v>
      </c>
      <c r="D24">
        <v>-0.35197299999999998</v>
      </c>
      <c r="E24">
        <v>0.59550000000000003</v>
      </c>
      <c r="G24">
        <v>1098.57</v>
      </c>
      <c r="H24">
        <v>746.73199999999997</v>
      </c>
      <c r="I24">
        <v>-0.55696000000000001</v>
      </c>
      <c r="J24">
        <v>0.39029999999999998</v>
      </c>
      <c r="K24" s="1"/>
      <c r="L24">
        <v>58.794400000000003</v>
      </c>
      <c r="M24">
        <v>58.718800000000002</v>
      </c>
      <c r="N24">
        <v>-1.85703E-3</v>
      </c>
      <c r="O24">
        <v>0.99770000000000003</v>
      </c>
    </row>
    <row r="25" spans="1:15" x14ac:dyDescent="0.25">
      <c r="A25" t="s">
        <v>25</v>
      </c>
      <c r="B25">
        <v>13.160399999999999</v>
      </c>
      <c r="C25">
        <v>16.286300000000001</v>
      </c>
      <c r="D25">
        <v>0.30746200000000001</v>
      </c>
      <c r="E25">
        <v>0.22705</v>
      </c>
      <c r="G25">
        <v>73.120199999999997</v>
      </c>
      <c r="H25">
        <v>56.341700000000003</v>
      </c>
      <c r="I25">
        <v>-0.37606800000000001</v>
      </c>
      <c r="J25">
        <v>0.17185</v>
      </c>
      <c r="K25" s="1"/>
      <c r="L25">
        <v>0.60471699999999995</v>
      </c>
      <c r="M25">
        <v>1.4109799999999999</v>
      </c>
      <c r="N25">
        <v>1.22237</v>
      </c>
      <c r="O25">
        <v>3.5549999999999998E-2</v>
      </c>
    </row>
    <row r="26" spans="1:15" x14ac:dyDescent="0.25">
      <c r="A26" t="s">
        <v>26</v>
      </c>
      <c r="B26">
        <v>0.36649700000000002</v>
      </c>
      <c r="C26">
        <v>2.7065899999999998</v>
      </c>
      <c r="D26">
        <v>2.8845999999999998</v>
      </c>
      <c r="E26" s="5">
        <v>5.0000000000000002E-5</v>
      </c>
      <c r="G26">
        <v>0.21501200000000001</v>
      </c>
      <c r="H26">
        <v>1.72919</v>
      </c>
      <c r="I26">
        <v>3.0076100000000001</v>
      </c>
      <c r="J26" s="5">
        <v>5.0000000000000002E-5</v>
      </c>
      <c r="K26" s="1"/>
      <c r="L26">
        <v>4.52001E-2</v>
      </c>
      <c r="M26">
        <v>0.94171899999999997</v>
      </c>
      <c r="N26">
        <v>4.3808999999999996</v>
      </c>
      <c r="O26">
        <v>7.0000000000000001E-3</v>
      </c>
    </row>
    <row r="27" spans="1:15" x14ac:dyDescent="0.25">
      <c r="A27" t="s">
        <v>27</v>
      </c>
      <c r="B27">
        <v>125.961</v>
      </c>
      <c r="C27">
        <v>112.73699999999999</v>
      </c>
      <c r="D27">
        <v>-0.16000900000000001</v>
      </c>
      <c r="E27">
        <v>0.43804999999999999</v>
      </c>
      <c r="G27">
        <v>360.041</v>
      </c>
      <c r="H27">
        <v>290.20499999999998</v>
      </c>
      <c r="I27">
        <v>-0.31108799999999998</v>
      </c>
      <c r="J27">
        <v>0.21335000000000001</v>
      </c>
      <c r="K27" s="1"/>
      <c r="L27">
        <v>37.046100000000003</v>
      </c>
      <c r="M27">
        <v>40.013100000000001</v>
      </c>
      <c r="N27">
        <v>0.111153</v>
      </c>
      <c r="O27">
        <v>0.56130000000000002</v>
      </c>
    </row>
    <row r="28" spans="1:15" x14ac:dyDescent="0.25">
      <c r="A28" t="s">
        <v>28</v>
      </c>
      <c r="B28">
        <v>65.490799999999993</v>
      </c>
      <c r="C28">
        <v>124.58199999999999</v>
      </c>
      <c r="D28">
        <v>0.92772699999999997</v>
      </c>
      <c r="E28" s="5">
        <v>5.0000000000000002E-5</v>
      </c>
      <c r="G28">
        <v>63.09</v>
      </c>
      <c r="H28">
        <v>110.19199999999999</v>
      </c>
      <c r="I28">
        <v>0.80453200000000002</v>
      </c>
      <c r="J28" s="5">
        <v>5.0000000000000002E-5</v>
      </c>
      <c r="K28" s="1"/>
      <c r="L28">
        <v>1.6994100000000001</v>
      </c>
      <c r="M28">
        <v>5.3149800000000003</v>
      </c>
      <c r="N28">
        <v>1.64503</v>
      </c>
      <c r="O28" s="5">
        <v>5.0000000000000002E-5</v>
      </c>
    </row>
    <row r="29" spans="1:15" x14ac:dyDescent="0.25">
      <c r="A29" t="s">
        <v>29</v>
      </c>
      <c r="B29">
        <v>328.32100000000003</v>
      </c>
      <c r="C29">
        <v>270.79899999999998</v>
      </c>
      <c r="D29">
        <v>-0.277887</v>
      </c>
      <c r="E29">
        <v>0.28985</v>
      </c>
      <c r="G29">
        <v>515.471</v>
      </c>
      <c r="H29">
        <v>331.29</v>
      </c>
      <c r="I29">
        <v>-0.63779699999999995</v>
      </c>
      <c r="J29">
        <v>2.8799999999999999E-2</v>
      </c>
      <c r="K29" s="1"/>
      <c r="L29">
        <v>1.5416000000000001</v>
      </c>
      <c r="M29">
        <v>3.3940199999999998</v>
      </c>
      <c r="N29">
        <v>1.1385700000000001</v>
      </c>
      <c r="O29">
        <v>1.125E-2</v>
      </c>
    </row>
    <row r="30" spans="1:15" x14ac:dyDescent="0.25">
      <c r="A30" t="s">
        <v>30</v>
      </c>
      <c r="B30">
        <v>609.12400000000002</v>
      </c>
      <c r="C30">
        <v>529.08900000000006</v>
      </c>
      <c r="D30">
        <v>-0.20322499999999999</v>
      </c>
      <c r="E30">
        <v>0.47799999999999998</v>
      </c>
      <c r="G30">
        <v>910.32399999999996</v>
      </c>
      <c r="H30">
        <v>585.08699999999999</v>
      </c>
      <c r="I30">
        <v>-0.63773000000000002</v>
      </c>
      <c r="J30">
        <v>0.04</v>
      </c>
      <c r="K30" s="1"/>
      <c r="L30">
        <v>106.413</v>
      </c>
      <c r="M30">
        <v>96.197199999999995</v>
      </c>
      <c r="N30">
        <v>-0.14560100000000001</v>
      </c>
      <c r="O30">
        <v>0.47775000000000001</v>
      </c>
    </row>
    <row r="31" spans="1:15" x14ac:dyDescent="0.25">
      <c r="A31" t="s">
        <v>31</v>
      </c>
      <c r="B31">
        <v>10.892799999999999</v>
      </c>
      <c r="C31">
        <v>15.6167</v>
      </c>
      <c r="D31">
        <v>0.51971299999999998</v>
      </c>
      <c r="E31">
        <v>2.63E-2</v>
      </c>
      <c r="G31">
        <v>39.500100000000003</v>
      </c>
      <c r="H31">
        <v>32.309699999999999</v>
      </c>
      <c r="I31">
        <v>-0.28988900000000001</v>
      </c>
      <c r="J31">
        <v>0.21210000000000001</v>
      </c>
      <c r="K31" s="1"/>
      <c r="L31">
        <v>3.1207699999999998</v>
      </c>
      <c r="M31">
        <v>3.8150200000000001</v>
      </c>
      <c r="N31">
        <v>0.28978599999999999</v>
      </c>
      <c r="O31">
        <v>0.33645000000000003</v>
      </c>
    </row>
    <row r="32" spans="1:15" x14ac:dyDescent="0.25">
      <c r="A32" t="s">
        <v>32</v>
      </c>
      <c r="B32">
        <v>459.577</v>
      </c>
      <c r="C32">
        <v>308.85599999999999</v>
      </c>
      <c r="D32">
        <v>-0.573376</v>
      </c>
      <c r="E32">
        <v>7.1500000000000001E-3</v>
      </c>
      <c r="G32">
        <v>487.39100000000002</v>
      </c>
      <c r="H32">
        <v>290.697</v>
      </c>
      <c r="I32">
        <v>-0.74556599999999995</v>
      </c>
      <c r="J32">
        <v>8.4999999999999995E-4</v>
      </c>
      <c r="K32" s="1"/>
      <c r="L32">
        <v>32.644500000000001</v>
      </c>
      <c r="M32">
        <v>23.6966</v>
      </c>
      <c r="N32">
        <v>-0.46216200000000002</v>
      </c>
      <c r="O32">
        <v>1.38E-2</v>
      </c>
    </row>
    <row r="33" spans="1:15" x14ac:dyDescent="0.25">
      <c r="A33" t="s">
        <v>33</v>
      </c>
      <c r="B33">
        <v>41.024799999999999</v>
      </c>
      <c r="C33">
        <v>39.668100000000003</v>
      </c>
      <c r="D33">
        <v>-0.16660800000000001</v>
      </c>
      <c r="E33">
        <v>0.58960000000000001</v>
      </c>
      <c r="G33">
        <v>37.555700000000002</v>
      </c>
      <c r="H33">
        <v>36.01</v>
      </c>
      <c r="I33">
        <v>-9.7685999999999995E-2</v>
      </c>
      <c r="J33">
        <v>0.75985000000000003</v>
      </c>
      <c r="K33" s="1"/>
      <c r="L33">
        <v>9.7145600000000005</v>
      </c>
      <c r="M33">
        <v>9.6185600000000004</v>
      </c>
      <c r="N33">
        <v>-1.4327599999999999E-2</v>
      </c>
      <c r="O33">
        <v>0.95069999999999999</v>
      </c>
    </row>
    <row r="34" spans="1:15" x14ac:dyDescent="0.25">
      <c r="A34" t="s">
        <v>34</v>
      </c>
      <c r="B34">
        <v>452.44400000000002</v>
      </c>
      <c r="C34">
        <v>312.98500000000001</v>
      </c>
      <c r="D34">
        <v>-0.53164500000000003</v>
      </c>
      <c r="E34">
        <v>9.3500000000000007E-3</v>
      </c>
      <c r="G34">
        <v>927.69299999999998</v>
      </c>
      <c r="H34">
        <v>541.98</v>
      </c>
      <c r="I34">
        <v>-0.77540699999999996</v>
      </c>
      <c r="J34">
        <v>8.9999999999999998E-4</v>
      </c>
      <c r="K34" s="1"/>
      <c r="L34">
        <v>31.283200000000001</v>
      </c>
      <c r="M34">
        <v>33.596400000000003</v>
      </c>
      <c r="N34">
        <v>0.102919</v>
      </c>
      <c r="O34">
        <v>0.57504999999999995</v>
      </c>
    </row>
    <row r="35" spans="1:15" x14ac:dyDescent="0.25">
      <c r="A35" t="s">
        <v>35</v>
      </c>
      <c r="B35">
        <v>19.6738</v>
      </c>
      <c r="C35">
        <v>27.4907</v>
      </c>
      <c r="D35">
        <v>0.48266799999999999</v>
      </c>
      <c r="E35">
        <v>2.2749999999999999E-2</v>
      </c>
      <c r="G35">
        <v>7.6795799999999996</v>
      </c>
      <c r="H35">
        <v>15.298299999999999</v>
      </c>
      <c r="I35">
        <v>0.99427500000000002</v>
      </c>
      <c r="J35">
        <v>2.9999999999999997E-4</v>
      </c>
      <c r="K35" s="1"/>
      <c r="L35">
        <v>2.0207299999999999</v>
      </c>
      <c r="M35">
        <v>3.59395</v>
      </c>
      <c r="N35">
        <v>0.83069400000000004</v>
      </c>
      <c r="O35">
        <v>2.845E-2</v>
      </c>
    </row>
    <row r="36" spans="1:15" x14ac:dyDescent="0.25">
      <c r="A36" t="s">
        <v>36</v>
      </c>
      <c r="B36">
        <v>283.83600000000001</v>
      </c>
      <c r="C36">
        <v>293.98500000000001</v>
      </c>
      <c r="D36">
        <v>5.0687299999999998E-2</v>
      </c>
      <c r="E36">
        <v>0.85785</v>
      </c>
      <c r="G36">
        <v>484.81299999999999</v>
      </c>
      <c r="H36">
        <v>400.54300000000001</v>
      </c>
      <c r="I36">
        <v>-0.27547100000000002</v>
      </c>
      <c r="J36">
        <v>0.40675</v>
      </c>
      <c r="K36" s="1"/>
      <c r="L36">
        <v>24.9011</v>
      </c>
      <c r="M36">
        <v>26.594000000000001</v>
      </c>
      <c r="N36">
        <v>9.4889399999999999E-2</v>
      </c>
      <c r="O36">
        <v>0.69550000000000001</v>
      </c>
    </row>
    <row r="37" spans="1:15" x14ac:dyDescent="0.25">
      <c r="A37" t="s">
        <v>37</v>
      </c>
      <c r="B37">
        <v>8.7126499999999996E-2</v>
      </c>
      <c r="C37">
        <v>0.59626299999999999</v>
      </c>
      <c r="D37">
        <v>2.7747700000000002</v>
      </c>
      <c r="E37">
        <v>3.5E-4</v>
      </c>
      <c r="G37">
        <v>0.24397099999999999</v>
      </c>
      <c r="H37">
        <v>0.76777399999999996</v>
      </c>
      <c r="I37">
        <v>1.6539699999999999</v>
      </c>
      <c r="J37">
        <v>3.65E-3</v>
      </c>
      <c r="K37" s="1"/>
      <c r="L37">
        <v>2.4894099999999999E-2</v>
      </c>
      <c r="M37">
        <v>0.25180900000000001</v>
      </c>
      <c r="N37">
        <v>3.33846</v>
      </c>
      <c r="O37">
        <v>1.25E-3</v>
      </c>
    </row>
    <row r="38" spans="1:15" x14ac:dyDescent="0.25">
      <c r="A38" t="s">
        <v>38</v>
      </c>
      <c r="B38">
        <v>18.138500000000001</v>
      </c>
      <c r="C38">
        <v>26.9818</v>
      </c>
      <c r="D38">
        <v>0.572932</v>
      </c>
      <c r="E38">
        <v>3.3500000000000001E-3</v>
      </c>
      <c r="G38">
        <v>56.548999999999999</v>
      </c>
      <c r="H38">
        <v>53.126800000000003</v>
      </c>
      <c r="I38">
        <v>-9.0061500000000003E-2</v>
      </c>
      <c r="J38">
        <v>0.66995000000000005</v>
      </c>
      <c r="K38" s="1"/>
      <c r="L38">
        <v>2.2568899999999998</v>
      </c>
      <c r="M38">
        <v>12.494999999999999</v>
      </c>
      <c r="N38">
        <v>2.4689399999999999</v>
      </c>
      <c r="O38" s="5">
        <v>5.0000000000000002E-5</v>
      </c>
    </row>
    <row r="39" spans="1:15" x14ac:dyDescent="0.25">
      <c r="A39" t="s">
        <v>39</v>
      </c>
      <c r="B39">
        <v>2.00305</v>
      </c>
      <c r="C39">
        <v>7.91744</v>
      </c>
      <c r="D39">
        <v>1.9828300000000001</v>
      </c>
      <c r="E39" s="5">
        <v>5.0000000000000002E-5</v>
      </c>
      <c r="G39">
        <v>1.2283500000000001</v>
      </c>
      <c r="H39">
        <v>2.2253400000000001</v>
      </c>
      <c r="I39">
        <v>0.85731100000000005</v>
      </c>
      <c r="J39">
        <v>2.07E-2</v>
      </c>
      <c r="K39" s="1"/>
      <c r="L39">
        <v>1.3492199999999999E-2</v>
      </c>
      <c r="M39">
        <v>3.7539299999999998E-2</v>
      </c>
      <c r="N39">
        <v>1.47627</v>
      </c>
      <c r="O39">
        <v>1</v>
      </c>
    </row>
    <row r="40" spans="1:15" x14ac:dyDescent="0.25">
      <c r="A40" t="s">
        <v>40</v>
      </c>
      <c r="B40">
        <v>11.912699999999999</v>
      </c>
      <c r="C40">
        <v>21.6541</v>
      </c>
      <c r="D40">
        <v>0.86213600000000001</v>
      </c>
      <c r="E40">
        <v>2.9999999999999997E-4</v>
      </c>
      <c r="G40">
        <v>3350.46</v>
      </c>
      <c r="H40">
        <v>2669.07</v>
      </c>
      <c r="I40">
        <v>-0.32802199999999998</v>
      </c>
      <c r="J40">
        <v>0.27960000000000002</v>
      </c>
      <c r="K40" s="1"/>
      <c r="L40">
        <v>1.2721899999999999</v>
      </c>
      <c r="M40">
        <v>1.90602</v>
      </c>
      <c r="N40">
        <v>0.58324200000000004</v>
      </c>
      <c r="O40">
        <v>0.22944999999999999</v>
      </c>
    </row>
    <row r="41" spans="1:15" x14ac:dyDescent="0.25">
      <c r="A41" t="s">
        <v>41</v>
      </c>
      <c r="B41">
        <v>10.8828</v>
      </c>
      <c r="C41">
        <v>28.893999999999998</v>
      </c>
      <c r="D41">
        <v>1.40872</v>
      </c>
      <c r="E41" s="5">
        <v>5.0000000000000002E-5</v>
      </c>
      <c r="G41">
        <v>9.1546699999999994</v>
      </c>
      <c r="H41">
        <v>23.307300000000001</v>
      </c>
      <c r="I41">
        <v>1.3482000000000001</v>
      </c>
      <c r="J41" s="5">
        <v>5.0000000000000002E-5</v>
      </c>
      <c r="K41" s="1"/>
      <c r="L41">
        <v>1.81169</v>
      </c>
      <c r="M41">
        <v>9.6499799999999993</v>
      </c>
      <c r="N41">
        <v>2.4131900000000002</v>
      </c>
      <c r="O41" s="5">
        <v>5.0000000000000002E-5</v>
      </c>
    </row>
    <row r="42" spans="1:15" x14ac:dyDescent="0.25">
      <c r="A42" t="s">
        <v>42</v>
      </c>
      <c r="B42">
        <v>0.30371500000000001</v>
      </c>
      <c r="C42">
        <v>1.2324900000000001</v>
      </c>
      <c r="D42">
        <v>2.0207799999999998</v>
      </c>
      <c r="E42">
        <v>5.1950000000000003E-2</v>
      </c>
      <c r="G42">
        <v>10.0084</v>
      </c>
      <c r="H42">
        <v>8.8698599999999992</v>
      </c>
      <c r="I42">
        <v>-0.174235</v>
      </c>
      <c r="J42">
        <v>0.69789999999999996</v>
      </c>
      <c r="K42" s="1"/>
      <c r="L42">
        <v>5.77178E-2</v>
      </c>
      <c r="M42">
        <v>0.38779400000000003</v>
      </c>
      <c r="N42">
        <v>2.7482000000000002</v>
      </c>
      <c r="O42">
        <v>0.28344999999999998</v>
      </c>
    </row>
    <row r="43" spans="1:15" x14ac:dyDescent="0.25">
      <c r="A43" t="s">
        <v>43</v>
      </c>
      <c r="B43">
        <v>1.5412699999999999</v>
      </c>
      <c r="C43">
        <v>3.8641200000000002</v>
      </c>
      <c r="D43">
        <v>1.32602</v>
      </c>
      <c r="E43" s="5">
        <v>5.0000000000000002E-5</v>
      </c>
      <c r="G43">
        <v>1.2514700000000001</v>
      </c>
      <c r="H43">
        <v>2.8056199999999998</v>
      </c>
      <c r="I43">
        <v>1.1647000000000001</v>
      </c>
      <c r="J43">
        <v>1.0499999999999999E-3</v>
      </c>
      <c r="K43" s="1"/>
      <c r="L43">
        <v>0.42705599999999999</v>
      </c>
      <c r="M43">
        <v>1.70465</v>
      </c>
      <c r="N43">
        <v>1.99698</v>
      </c>
      <c r="O43" s="5">
        <v>5.0000000000000002E-5</v>
      </c>
    </row>
    <row r="44" spans="1:15" x14ac:dyDescent="0.25">
      <c r="A44" t="s">
        <v>44</v>
      </c>
      <c r="B44">
        <v>21.7498</v>
      </c>
      <c r="C44">
        <v>31.039200000000001</v>
      </c>
      <c r="D44">
        <v>0.51309099999999996</v>
      </c>
      <c r="E44">
        <v>3.3550000000000003E-2</v>
      </c>
      <c r="G44">
        <v>20.845500000000001</v>
      </c>
      <c r="H44">
        <v>23.969100000000001</v>
      </c>
      <c r="I44">
        <v>0.20144400000000001</v>
      </c>
      <c r="J44">
        <v>0.43459999999999999</v>
      </c>
      <c r="K44" s="1"/>
      <c r="L44">
        <v>7.4040800000000004</v>
      </c>
      <c r="M44">
        <v>10.5586</v>
      </c>
      <c r="N44">
        <v>0.51203100000000001</v>
      </c>
      <c r="O44">
        <v>6.9449999999999998E-2</v>
      </c>
    </row>
    <row r="45" spans="1:15" x14ac:dyDescent="0.25">
      <c r="A45" t="s">
        <v>45</v>
      </c>
      <c r="B45">
        <v>11.1189</v>
      </c>
      <c r="C45">
        <v>22.9773</v>
      </c>
      <c r="D45">
        <v>1.0471999999999999</v>
      </c>
      <c r="E45" s="5">
        <v>5.0000000000000002E-5</v>
      </c>
      <c r="G45">
        <v>110.476</v>
      </c>
      <c r="H45">
        <v>51.220599999999997</v>
      </c>
      <c r="I45">
        <v>-1.10894</v>
      </c>
      <c r="J45" s="5">
        <v>5.0000000000000002E-5</v>
      </c>
      <c r="K45" s="1"/>
      <c r="L45">
        <v>0.100185</v>
      </c>
      <c r="M45">
        <v>0.16794400000000001</v>
      </c>
      <c r="N45">
        <v>0.74531499999999995</v>
      </c>
      <c r="O45">
        <v>1</v>
      </c>
    </row>
    <row r="46" spans="1:15" x14ac:dyDescent="0.25">
      <c r="A46" t="s">
        <v>46</v>
      </c>
      <c r="B46">
        <v>9.7250399999999999</v>
      </c>
      <c r="C46">
        <v>15.6425</v>
      </c>
      <c r="D46">
        <v>0.68569400000000003</v>
      </c>
      <c r="E46">
        <v>9.5E-4</v>
      </c>
      <c r="G46">
        <v>7.5050299999999996</v>
      </c>
      <c r="H46">
        <v>12.813499999999999</v>
      </c>
      <c r="I46">
        <v>0.77173800000000004</v>
      </c>
      <c r="J46">
        <v>1.4999999999999999E-4</v>
      </c>
      <c r="K46" s="1"/>
      <c r="L46">
        <v>1.27854</v>
      </c>
      <c r="M46">
        <v>4.2393000000000001</v>
      </c>
      <c r="N46">
        <v>1.72933</v>
      </c>
      <c r="O46" s="5">
        <v>5.0000000000000002E-5</v>
      </c>
    </row>
    <row r="47" spans="1:15" x14ac:dyDescent="0.25">
      <c r="A47" t="s">
        <v>47</v>
      </c>
      <c r="B47">
        <v>8.6337899999999994</v>
      </c>
      <c r="C47">
        <v>11.1325</v>
      </c>
      <c r="D47">
        <v>0.36671100000000001</v>
      </c>
      <c r="E47">
        <v>8.1449999999999995E-2</v>
      </c>
      <c r="G47">
        <v>13.684799999999999</v>
      </c>
      <c r="H47">
        <v>10.1698</v>
      </c>
      <c r="I47">
        <v>-0.42828500000000003</v>
      </c>
      <c r="J47">
        <v>3.8800000000000001E-2</v>
      </c>
      <c r="K47" s="1"/>
      <c r="L47">
        <v>1.93947</v>
      </c>
      <c r="M47">
        <v>1.61364</v>
      </c>
      <c r="N47">
        <v>-0.265351</v>
      </c>
      <c r="O47">
        <v>0.41420000000000001</v>
      </c>
    </row>
    <row r="48" spans="1:15" x14ac:dyDescent="0.25">
      <c r="A48" t="s">
        <v>48</v>
      </c>
      <c r="B48">
        <v>33.8416</v>
      </c>
      <c r="C48">
        <v>29.842099999999999</v>
      </c>
      <c r="D48">
        <v>-0.181449</v>
      </c>
      <c r="E48">
        <v>0.40849999999999997</v>
      </c>
      <c r="G48">
        <v>27.005400000000002</v>
      </c>
      <c r="H48">
        <v>30.554400000000001</v>
      </c>
      <c r="I48">
        <v>0.17813100000000001</v>
      </c>
      <c r="J48">
        <v>0.41439999999999999</v>
      </c>
      <c r="K48" s="1"/>
      <c r="L48">
        <v>3.9643000000000002</v>
      </c>
      <c r="M48">
        <v>5.7098899999999997</v>
      </c>
      <c r="N48">
        <v>0.526397</v>
      </c>
      <c r="O48">
        <v>8.5599999999999996E-2</v>
      </c>
    </row>
    <row r="49" spans="1:15" x14ac:dyDescent="0.25">
      <c r="A49" t="s">
        <v>49</v>
      </c>
      <c r="B49">
        <v>0.112369</v>
      </c>
      <c r="C49">
        <v>0.30251</v>
      </c>
      <c r="D49">
        <v>1.4287399999999999</v>
      </c>
      <c r="E49">
        <v>1.7100000000000001E-2</v>
      </c>
      <c r="G49">
        <v>3.2161500000000003E-2</v>
      </c>
      <c r="H49">
        <v>0.12374300000000001</v>
      </c>
      <c r="I49">
        <v>1.94394</v>
      </c>
      <c r="J49">
        <v>1</v>
      </c>
      <c r="K49" s="1"/>
      <c r="L49">
        <v>3.9450300000000001E-2</v>
      </c>
      <c r="M49">
        <v>5.3749999999999999E-2</v>
      </c>
      <c r="N49">
        <v>0.44622899999999999</v>
      </c>
      <c r="O49">
        <v>1</v>
      </c>
    </row>
    <row r="50" spans="1:15" x14ac:dyDescent="0.25">
      <c r="A50" t="s">
        <v>50</v>
      </c>
      <c r="B50">
        <v>190.27199999999999</v>
      </c>
      <c r="C50">
        <v>556.79</v>
      </c>
      <c r="D50">
        <v>1.5490699999999999</v>
      </c>
      <c r="E50">
        <v>4.7000000000000002E-3</v>
      </c>
      <c r="G50">
        <v>165.86199999999999</v>
      </c>
      <c r="H50">
        <v>335.17099999999999</v>
      </c>
      <c r="I50">
        <v>1.6935100000000001</v>
      </c>
      <c r="J50" s="5">
        <v>5.0000000000000002E-5</v>
      </c>
      <c r="K50" s="1"/>
      <c r="L50">
        <v>84.780500000000004</v>
      </c>
      <c r="M50">
        <v>339.78300000000002</v>
      </c>
      <c r="N50">
        <v>2.0028100000000002</v>
      </c>
      <c r="O50">
        <v>2.9999999999999997E-4</v>
      </c>
    </row>
    <row r="51" spans="1:15" x14ac:dyDescent="0.25">
      <c r="A51" t="s">
        <v>51</v>
      </c>
      <c r="B51">
        <v>292.05099999999999</v>
      </c>
      <c r="C51">
        <v>236.28100000000001</v>
      </c>
      <c r="D51">
        <v>-0.30571500000000001</v>
      </c>
      <c r="E51">
        <v>0.10675</v>
      </c>
      <c r="G51">
        <v>369.904</v>
      </c>
      <c r="H51">
        <v>241.61199999999999</v>
      </c>
      <c r="I51">
        <v>-0.61445899999999998</v>
      </c>
      <c r="J51">
        <v>1.15E-3</v>
      </c>
      <c r="K51" s="1"/>
      <c r="L51">
        <v>76.290800000000004</v>
      </c>
      <c r="M51">
        <v>46.366300000000003</v>
      </c>
      <c r="N51">
        <v>-0.71843299999999999</v>
      </c>
      <c r="O51">
        <v>2.0000000000000001E-4</v>
      </c>
    </row>
    <row r="52" spans="1:15" x14ac:dyDescent="0.25">
      <c r="A52" t="s">
        <v>52</v>
      </c>
      <c r="B52">
        <v>0.322687</v>
      </c>
      <c r="C52">
        <v>5.9393899999999999E-2</v>
      </c>
      <c r="D52">
        <v>-2.4417499999999999</v>
      </c>
      <c r="E52">
        <v>0.51619999999999999</v>
      </c>
      <c r="G52">
        <v>3.3616799999999998</v>
      </c>
      <c r="H52">
        <v>1.1761900000000001</v>
      </c>
      <c r="I52">
        <v>-1.5150600000000001</v>
      </c>
      <c r="J52">
        <v>0.56325000000000003</v>
      </c>
      <c r="K52" s="1"/>
      <c r="L52">
        <v>4.9480700000000002E-2</v>
      </c>
      <c r="M52">
        <v>8.7579599999999994E-2</v>
      </c>
      <c r="N52">
        <v>0.82372900000000004</v>
      </c>
      <c r="O52">
        <v>1</v>
      </c>
    </row>
    <row r="53" spans="1:15" x14ac:dyDescent="0.25">
      <c r="A53" t="s">
        <v>53</v>
      </c>
      <c r="B53">
        <v>62.254199999999997</v>
      </c>
      <c r="C53">
        <v>64.498699999999999</v>
      </c>
      <c r="D53">
        <v>5.1098499999999998E-2</v>
      </c>
      <c r="E53">
        <v>0.77605000000000002</v>
      </c>
      <c r="G53">
        <v>39.131999999999998</v>
      </c>
      <c r="H53">
        <v>34.781599999999997</v>
      </c>
      <c r="I53">
        <v>-0.17002400000000001</v>
      </c>
      <c r="J53">
        <v>0.36840000000000001</v>
      </c>
      <c r="K53" s="1"/>
      <c r="L53">
        <v>13.6776</v>
      </c>
      <c r="M53">
        <v>17.5686</v>
      </c>
      <c r="N53">
        <v>0.36118899999999998</v>
      </c>
      <c r="O53">
        <v>7.4099999999999999E-2</v>
      </c>
    </row>
    <row r="54" spans="1:15" x14ac:dyDescent="0.25">
      <c r="A54" t="s">
        <v>54</v>
      </c>
      <c r="B54">
        <v>53.833500000000001</v>
      </c>
      <c r="C54">
        <v>114.727</v>
      </c>
      <c r="D54">
        <v>1.0916300000000001</v>
      </c>
      <c r="E54" s="5">
        <v>5.0000000000000002E-5</v>
      </c>
      <c r="G54">
        <v>38.607900000000001</v>
      </c>
      <c r="H54">
        <v>41.233899999999998</v>
      </c>
      <c r="I54">
        <v>9.4933600000000007E-2</v>
      </c>
      <c r="J54">
        <v>0.62414999999999998</v>
      </c>
      <c r="K54" s="1"/>
      <c r="L54">
        <v>4.84823</v>
      </c>
      <c r="M54">
        <v>12.111499999999999</v>
      </c>
      <c r="N54">
        <v>1.32084</v>
      </c>
      <c r="O54" s="5">
        <v>5.0000000000000002E-5</v>
      </c>
    </row>
    <row r="55" spans="1:15" x14ac:dyDescent="0.25">
      <c r="A55" t="s">
        <v>55</v>
      </c>
      <c r="B55">
        <v>3.56419</v>
      </c>
      <c r="C55">
        <v>13.666399999999999</v>
      </c>
      <c r="D55">
        <v>1.93899</v>
      </c>
      <c r="E55" s="5">
        <v>5.0000000000000002E-5</v>
      </c>
      <c r="G55">
        <v>3.4313400000000001</v>
      </c>
      <c r="H55">
        <v>7.9526599999999998</v>
      </c>
      <c r="I55">
        <v>1.2126600000000001</v>
      </c>
      <c r="J55" s="5">
        <v>5.0000000000000002E-5</v>
      </c>
      <c r="K55" s="1"/>
      <c r="L55">
        <v>0.12733</v>
      </c>
      <c r="M55">
        <v>7.4067300000000003E-2</v>
      </c>
      <c r="N55">
        <v>-0.78166800000000003</v>
      </c>
      <c r="O55">
        <v>1</v>
      </c>
    </row>
    <row r="56" spans="1:15" x14ac:dyDescent="0.25">
      <c r="A56" t="s">
        <v>56</v>
      </c>
      <c r="B56">
        <v>40.941000000000003</v>
      </c>
      <c r="C56">
        <v>58.441699999999997</v>
      </c>
      <c r="D56">
        <v>0.51345200000000002</v>
      </c>
      <c r="E56">
        <v>1.06E-2</v>
      </c>
      <c r="G56">
        <v>62.765099999999997</v>
      </c>
      <c r="H56">
        <v>52.269500000000001</v>
      </c>
      <c r="I56">
        <v>-0.26399400000000001</v>
      </c>
      <c r="J56">
        <v>0.19045000000000001</v>
      </c>
      <c r="K56" s="1"/>
      <c r="L56">
        <v>3.4819599999999999E-2</v>
      </c>
      <c r="M56">
        <v>1.9618099999999999E-2</v>
      </c>
      <c r="N56">
        <v>-0.82771700000000004</v>
      </c>
      <c r="O56">
        <v>1</v>
      </c>
    </row>
    <row r="57" spans="1:15" x14ac:dyDescent="0.25">
      <c r="A57" t="s">
        <v>131</v>
      </c>
      <c r="B57">
        <v>91.857900000000001</v>
      </c>
      <c r="C57">
        <v>198.477</v>
      </c>
      <c r="D57">
        <v>1.1114999999999999</v>
      </c>
      <c r="E57" s="5">
        <v>5.0000000000000002E-5</v>
      </c>
      <c r="G57">
        <v>157.95099999999999</v>
      </c>
      <c r="H57">
        <v>86.309899999999999</v>
      </c>
      <c r="I57">
        <v>-0.87187899999999996</v>
      </c>
      <c r="J57" s="5">
        <v>5.0000000000000002E-5</v>
      </c>
      <c r="K57" s="1"/>
      <c r="L57">
        <v>0.16477800000000001</v>
      </c>
      <c r="M57">
        <v>0.14685500000000001</v>
      </c>
      <c r="N57">
        <v>-0.166131</v>
      </c>
      <c r="O57">
        <v>1</v>
      </c>
    </row>
    <row r="58" spans="1:15" x14ac:dyDescent="0.25">
      <c r="A58" t="s">
        <v>57</v>
      </c>
      <c r="B58">
        <v>68.104699999999994</v>
      </c>
      <c r="C58">
        <v>33.813200000000002</v>
      </c>
      <c r="D58">
        <v>-1.01017</v>
      </c>
      <c r="E58">
        <v>8.4999999999999995E-4</v>
      </c>
      <c r="G58">
        <v>299.41800000000001</v>
      </c>
      <c r="H58">
        <v>184.12799999999999</v>
      </c>
      <c r="I58">
        <v>-0.70145500000000005</v>
      </c>
      <c r="J58">
        <v>2.5499999999999998E-2</v>
      </c>
      <c r="K58" s="1"/>
      <c r="L58">
        <v>6.6924900000000003</v>
      </c>
      <c r="M58">
        <v>6.4006999999999996</v>
      </c>
      <c r="N58">
        <v>-6.4312800000000003E-2</v>
      </c>
      <c r="O58">
        <v>0.86595</v>
      </c>
    </row>
    <row r="59" spans="1:15" x14ac:dyDescent="0.25">
      <c r="A59" t="s">
        <v>58</v>
      </c>
      <c r="B59">
        <v>1477.76</v>
      </c>
      <c r="C59">
        <v>1724.06</v>
      </c>
      <c r="D59">
        <v>0.22239200000000001</v>
      </c>
      <c r="E59">
        <v>0.46215000000000001</v>
      </c>
      <c r="G59">
        <v>2294.5100000000002</v>
      </c>
      <c r="H59">
        <v>1212.5</v>
      </c>
      <c r="I59">
        <v>-0.92019799999999996</v>
      </c>
      <c r="J59">
        <v>5.5999999999999999E-3</v>
      </c>
      <c r="K59" s="1"/>
      <c r="L59">
        <v>7.5493300000000003</v>
      </c>
      <c r="M59">
        <v>6.2191900000000002</v>
      </c>
      <c r="N59">
        <v>-0.27962300000000001</v>
      </c>
      <c r="O59">
        <v>0.19564999999999999</v>
      </c>
    </row>
    <row r="60" spans="1:15" x14ac:dyDescent="0.25">
      <c r="A60" t="s">
        <v>59</v>
      </c>
      <c r="B60">
        <v>1858.8</v>
      </c>
      <c r="C60">
        <v>2108.4499999999998</v>
      </c>
      <c r="D60">
        <v>0.181809</v>
      </c>
      <c r="E60">
        <v>0.53525</v>
      </c>
      <c r="G60">
        <v>2109.61</v>
      </c>
      <c r="H60">
        <v>1159.8499999999999</v>
      </c>
      <c r="I60">
        <v>-0.86304099999999995</v>
      </c>
      <c r="J60">
        <v>1.9E-3</v>
      </c>
      <c r="K60" s="1"/>
      <c r="L60">
        <v>1.8864099999999999</v>
      </c>
      <c r="M60">
        <v>2.0840700000000001</v>
      </c>
      <c r="N60">
        <v>0.143763</v>
      </c>
      <c r="O60">
        <v>0.65459999999999996</v>
      </c>
    </row>
    <row r="61" spans="1:15" x14ac:dyDescent="0.25">
      <c r="A61" t="s">
        <v>60</v>
      </c>
      <c r="B61">
        <v>253.23099999999999</v>
      </c>
      <c r="C61">
        <v>356.20100000000002</v>
      </c>
      <c r="D61">
        <v>0.49223800000000001</v>
      </c>
      <c r="E61">
        <v>2.2450000000000001E-2</v>
      </c>
      <c r="G61">
        <v>501.27600000000001</v>
      </c>
      <c r="H61">
        <v>430.55500000000001</v>
      </c>
      <c r="I61">
        <v>-0.21940699999999999</v>
      </c>
      <c r="J61">
        <v>0.33250000000000002</v>
      </c>
      <c r="K61" s="1"/>
      <c r="L61">
        <v>66.334000000000003</v>
      </c>
      <c r="M61">
        <v>48.962499999999999</v>
      </c>
      <c r="N61">
        <v>-0.43807299999999999</v>
      </c>
      <c r="O61">
        <v>4.2450000000000002E-2</v>
      </c>
    </row>
    <row r="62" spans="1:15" x14ac:dyDescent="0.25">
      <c r="A62" t="s">
        <v>61</v>
      </c>
      <c r="B62">
        <v>27.183199999999999</v>
      </c>
      <c r="C62">
        <v>15.442</v>
      </c>
      <c r="D62">
        <v>-0.815855</v>
      </c>
      <c r="E62">
        <v>1E-4</v>
      </c>
      <c r="G62">
        <v>26.181899999999999</v>
      </c>
      <c r="H62">
        <v>4.3926499999999997</v>
      </c>
      <c r="I62">
        <v>-2.5754100000000002</v>
      </c>
      <c r="J62" s="5">
        <v>5.0000000000000002E-5</v>
      </c>
      <c r="K62" s="1"/>
      <c r="L62">
        <v>1.92646E-2</v>
      </c>
      <c r="M62">
        <v>0</v>
      </c>
      <c r="N62">
        <v>0</v>
      </c>
      <c r="O62">
        <v>1</v>
      </c>
    </row>
    <row r="63" spans="1:15" x14ac:dyDescent="0.25">
      <c r="A63" t="s">
        <v>62</v>
      </c>
      <c r="B63">
        <v>29.054500000000001</v>
      </c>
      <c r="C63">
        <v>50.0212</v>
      </c>
      <c r="D63">
        <v>0.78378099999999995</v>
      </c>
      <c r="E63">
        <v>0.1757</v>
      </c>
      <c r="G63">
        <v>259.52499999999998</v>
      </c>
      <c r="H63">
        <v>170.56800000000001</v>
      </c>
      <c r="I63">
        <v>-0.605522</v>
      </c>
      <c r="J63">
        <v>6.1800000000000001E-2</v>
      </c>
      <c r="K63" s="1"/>
      <c r="L63">
        <v>0.30063299999999998</v>
      </c>
      <c r="M63">
        <v>0.26640200000000003</v>
      </c>
      <c r="N63">
        <v>-0.174398</v>
      </c>
      <c r="O63">
        <v>0.77375000000000005</v>
      </c>
    </row>
    <row r="64" spans="1:15" x14ac:dyDescent="0.25">
      <c r="A64" t="s">
        <v>63</v>
      </c>
      <c r="B64">
        <v>0.172628</v>
      </c>
      <c r="C64">
        <v>0.58515200000000001</v>
      </c>
      <c r="D64">
        <v>1.7611399999999999</v>
      </c>
      <c r="E64">
        <v>2.5000000000000001E-4</v>
      </c>
      <c r="G64">
        <v>0.34478500000000001</v>
      </c>
      <c r="H64">
        <v>0.37785600000000003</v>
      </c>
      <c r="I64">
        <v>0.13213900000000001</v>
      </c>
      <c r="J64">
        <v>0.73704999999999998</v>
      </c>
      <c r="K64" s="1"/>
      <c r="L64">
        <v>1.86873E-2</v>
      </c>
      <c r="M64">
        <v>7.4582200000000001E-2</v>
      </c>
      <c r="N64">
        <v>1.9967699999999999</v>
      </c>
      <c r="O64">
        <v>1</v>
      </c>
    </row>
    <row r="65" spans="1:15" x14ac:dyDescent="0.25">
      <c r="A65" t="s">
        <v>64</v>
      </c>
      <c r="B65">
        <v>32.386400000000002</v>
      </c>
      <c r="C65">
        <v>84.330399999999997</v>
      </c>
      <c r="D65">
        <v>1.38066</v>
      </c>
      <c r="E65" s="5">
        <v>5.0000000000000002E-5</v>
      </c>
      <c r="G65">
        <v>160.005</v>
      </c>
      <c r="H65">
        <v>129.25700000000001</v>
      </c>
      <c r="I65">
        <v>-0.30787500000000001</v>
      </c>
      <c r="J65">
        <v>0.13650000000000001</v>
      </c>
      <c r="K65" s="1"/>
      <c r="L65">
        <v>0.12642200000000001</v>
      </c>
      <c r="M65">
        <v>0.331071</v>
      </c>
      <c r="N65">
        <v>1.38889</v>
      </c>
      <c r="O65">
        <v>0.10485</v>
      </c>
    </row>
    <row r="66" spans="1:15" x14ac:dyDescent="0.25">
      <c r="A66" t="s">
        <v>65</v>
      </c>
      <c r="B66">
        <v>17.619499999999999</v>
      </c>
      <c r="C66">
        <v>36.494500000000002</v>
      </c>
      <c r="D66">
        <v>1.0505100000000001</v>
      </c>
      <c r="E66">
        <v>1.8E-3</v>
      </c>
      <c r="G66">
        <v>23.079799999999999</v>
      </c>
      <c r="H66">
        <v>33.593499999999999</v>
      </c>
      <c r="I66">
        <v>0.54155200000000003</v>
      </c>
      <c r="J66">
        <v>0.10680000000000001</v>
      </c>
      <c r="K66" s="1"/>
      <c r="L66">
        <v>1.14116</v>
      </c>
      <c r="M66">
        <v>1.84084</v>
      </c>
      <c r="N66">
        <v>0.68986099999999995</v>
      </c>
      <c r="O66">
        <v>0.14360000000000001</v>
      </c>
    </row>
    <row r="67" spans="1:15" x14ac:dyDescent="0.25">
      <c r="A67" t="s">
        <v>66</v>
      </c>
      <c r="B67">
        <v>173.03800000000001</v>
      </c>
      <c r="C67">
        <v>168.89</v>
      </c>
      <c r="D67">
        <v>-3.5004100000000003E-2</v>
      </c>
      <c r="E67">
        <v>0.87095</v>
      </c>
      <c r="G67">
        <v>639.13099999999997</v>
      </c>
      <c r="H67">
        <v>504.834</v>
      </c>
      <c r="I67">
        <v>-0.340304</v>
      </c>
      <c r="J67">
        <v>0.184</v>
      </c>
      <c r="K67" s="1"/>
      <c r="L67">
        <v>15.1569</v>
      </c>
      <c r="M67">
        <v>19.3675</v>
      </c>
      <c r="N67">
        <v>0.35366500000000001</v>
      </c>
      <c r="O67">
        <v>9.2999999999999999E-2</v>
      </c>
    </row>
    <row r="68" spans="1:15" x14ac:dyDescent="0.25">
      <c r="A68" t="s">
        <v>67</v>
      </c>
      <c r="B68">
        <v>362.28399999999999</v>
      </c>
      <c r="C68">
        <v>438.428</v>
      </c>
      <c r="D68">
        <v>0.27521699999999999</v>
      </c>
      <c r="E68">
        <v>0.16980000000000001</v>
      </c>
      <c r="G68">
        <v>363.42099999999999</v>
      </c>
      <c r="H68">
        <v>394.93</v>
      </c>
      <c r="I68">
        <v>0.119953</v>
      </c>
      <c r="J68">
        <v>0.54615000000000002</v>
      </c>
      <c r="K68" s="1"/>
      <c r="L68">
        <v>74.252899999999997</v>
      </c>
      <c r="M68">
        <v>84.220500000000001</v>
      </c>
      <c r="N68">
        <v>0.181723</v>
      </c>
      <c r="O68">
        <v>0.31474999999999997</v>
      </c>
    </row>
    <row r="69" spans="1:15" x14ac:dyDescent="0.25">
      <c r="A69" t="s">
        <v>68</v>
      </c>
      <c r="B69">
        <v>23.044699999999999</v>
      </c>
      <c r="C69">
        <v>55.648800000000001</v>
      </c>
      <c r="D69">
        <v>1.2719199999999999</v>
      </c>
      <c r="E69" s="5">
        <v>5.0000000000000002E-5</v>
      </c>
      <c r="G69">
        <v>11.0815</v>
      </c>
      <c r="H69">
        <v>25.307500000000001</v>
      </c>
      <c r="I69">
        <v>1.1914199999999999</v>
      </c>
      <c r="J69" s="5">
        <v>5.0000000000000002E-5</v>
      </c>
      <c r="K69" s="1"/>
      <c r="L69">
        <v>2.2557499999999999</v>
      </c>
      <c r="M69">
        <v>1.6060300000000001</v>
      </c>
      <c r="N69">
        <v>-0.49011199999999999</v>
      </c>
      <c r="O69">
        <v>0.18385000000000001</v>
      </c>
    </row>
    <row r="70" spans="1:15" x14ac:dyDescent="0.25">
      <c r="A70" t="s">
        <v>69</v>
      </c>
      <c r="B70">
        <v>0.170428</v>
      </c>
      <c r="C70">
        <v>0.58953</v>
      </c>
      <c r="D70">
        <v>1.7904100000000001</v>
      </c>
      <c r="E70">
        <v>5.9999999999999995E-4</v>
      </c>
      <c r="G70">
        <v>2.43729</v>
      </c>
      <c r="H70">
        <v>2.2286100000000002</v>
      </c>
      <c r="I70">
        <v>-0.129133</v>
      </c>
      <c r="J70">
        <v>0.58065</v>
      </c>
      <c r="K70" s="1"/>
      <c r="L70">
        <v>2.7693499999999999E-2</v>
      </c>
      <c r="M70">
        <v>3.7847699999999998E-2</v>
      </c>
      <c r="N70">
        <v>0.450658</v>
      </c>
      <c r="O70">
        <v>1</v>
      </c>
    </row>
    <row r="71" spans="1:15" x14ac:dyDescent="0.25">
      <c r="A71" t="s">
        <v>70</v>
      </c>
      <c r="B71">
        <v>12.964499999999999</v>
      </c>
      <c r="C71">
        <v>13.814299999999999</v>
      </c>
      <c r="D71">
        <v>9.1591500000000006E-2</v>
      </c>
      <c r="E71">
        <v>0.62534999999999996</v>
      </c>
      <c r="G71">
        <v>3.4199099999999998</v>
      </c>
      <c r="H71">
        <v>8.0714199999999998</v>
      </c>
      <c r="I71">
        <v>1.2388600000000001</v>
      </c>
      <c r="J71" s="5">
        <v>5.0000000000000002E-5</v>
      </c>
      <c r="K71" s="1"/>
      <c r="L71">
        <v>1.2946899999999999</v>
      </c>
      <c r="M71">
        <v>4.2986700000000004</v>
      </c>
      <c r="N71">
        <v>1.73129</v>
      </c>
      <c r="O71" s="5">
        <v>5.0000000000000002E-5</v>
      </c>
    </row>
    <row r="72" spans="1:15" x14ac:dyDescent="0.25">
      <c r="A72" t="s">
        <v>71</v>
      </c>
      <c r="B72">
        <v>5.1796100000000003</v>
      </c>
      <c r="C72">
        <v>4.4617100000000001</v>
      </c>
      <c r="D72">
        <v>-0.21524799999999999</v>
      </c>
      <c r="E72">
        <v>0.48659999999999998</v>
      </c>
      <c r="G72">
        <v>375.70699999999999</v>
      </c>
      <c r="H72">
        <v>326.26299999999998</v>
      </c>
      <c r="I72">
        <v>-0.203573</v>
      </c>
      <c r="J72">
        <v>0.57279999999999998</v>
      </c>
      <c r="K72" s="1"/>
      <c r="L72">
        <v>0.21157300000000001</v>
      </c>
      <c r="M72">
        <v>0.63342399999999999</v>
      </c>
      <c r="N72">
        <v>1.58202</v>
      </c>
      <c r="O72">
        <v>1.5599999999999999E-2</v>
      </c>
    </row>
    <row r="73" spans="1:15" x14ac:dyDescent="0.25">
      <c r="A73" t="s">
        <v>72</v>
      </c>
      <c r="B73">
        <v>1.0048999999999999</v>
      </c>
      <c r="C73">
        <v>0.96671799999999997</v>
      </c>
      <c r="D73">
        <v>-5.5879699999999997E-2</v>
      </c>
      <c r="E73">
        <v>0.89305000000000001</v>
      </c>
      <c r="G73">
        <v>142.374</v>
      </c>
      <c r="H73">
        <v>120.65300000000001</v>
      </c>
      <c r="I73">
        <v>-0.23882200000000001</v>
      </c>
      <c r="J73">
        <v>0.34375</v>
      </c>
      <c r="K73" s="1"/>
      <c r="L73">
        <v>3.14703E-2</v>
      </c>
      <c r="M73">
        <v>0.20022799999999999</v>
      </c>
      <c r="N73">
        <v>2.6695799999999998</v>
      </c>
      <c r="O73">
        <v>1</v>
      </c>
    </row>
    <row r="74" spans="1:15" x14ac:dyDescent="0.25">
      <c r="A74" t="s">
        <v>73</v>
      </c>
      <c r="B74">
        <v>19.079000000000001</v>
      </c>
      <c r="C74">
        <v>17.250800000000002</v>
      </c>
      <c r="D74">
        <v>-0.14532400000000001</v>
      </c>
      <c r="E74">
        <v>0.4703</v>
      </c>
      <c r="G74">
        <v>5.7604199999999999</v>
      </c>
      <c r="H74">
        <v>7.2724399999999996</v>
      </c>
      <c r="I74">
        <v>0.33626699999999998</v>
      </c>
      <c r="J74">
        <v>0.1429</v>
      </c>
      <c r="K74" s="1"/>
      <c r="L74">
        <v>4.5747900000000001</v>
      </c>
      <c r="M74">
        <v>5.8417199999999996</v>
      </c>
      <c r="N74">
        <v>0.35268699999999997</v>
      </c>
      <c r="O74">
        <v>0.15015000000000001</v>
      </c>
    </row>
    <row r="75" spans="1:15" x14ac:dyDescent="0.25">
      <c r="A75" t="s">
        <v>74</v>
      </c>
      <c r="B75">
        <v>281.71499999999997</v>
      </c>
      <c r="C75">
        <v>307.87900000000002</v>
      </c>
      <c r="D75">
        <v>0.12812299999999999</v>
      </c>
      <c r="E75">
        <v>0.6089</v>
      </c>
      <c r="G75">
        <v>332.91399999999999</v>
      </c>
      <c r="H75">
        <v>344.52600000000001</v>
      </c>
      <c r="I75">
        <v>4.9466200000000002E-2</v>
      </c>
      <c r="J75">
        <v>0.84975000000000001</v>
      </c>
      <c r="K75" s="1"/>
      <c r="L75">
        <v>29.9056</v>
      </c>
      <c r="M75">
        <v>32.981400000000001</v>
      </c>
      <c r="N75">
        <v>0.141235</v>
      </c>
      <c r="O75">
        <v>0.52234999999999998</v>
      </c>
    </row>
    <row r="76" spans="1:15" x14ac:dyDescent="0.25">
      <c r="A76" t="s">
        <v>75</v>
      </c>
      <c r="B76">
        <v>250.995</v>
      </c>
      <c r="C76">
        <v>245.77799999999999</v>
      </c>
      <c r="D76">
        <v>-3.03007E-2</v>
      </c>
      <c r="E76">
        <v>0.88660000000000005</v>
      </c>
      <c r="G76">
        <v>313.69600000000003</v>
      </c>
      <c r="H76">
        <v>260.88400000000001</v>
      </c>
      <c r="I76">
        <v>-0.265959</v>
      </c>
      <c r="J76">
        <v>0.2213</v>
      </c>
      <c r="K76" s="1"/>
      <c r="L76">
        <v>14.0984</v>
      </c>
      <c r="M76">
        <v>20.366199999999999</v>
      </c>
      <c r="N76">
        <v>0.53064800000000001</v>
      </c>
      <c r="O76">
        <v>4.7499999999999999E-3</v>
      </c>
    </row>
    <row r="77" spans="1:15" x14ac:dyDescent="0.25">
      <c r="A77" t="s">
        <v>76</v>
      </c>
      <c r="B77">
        <v>653.83100000000002</v>
      </c>
      <c r="C77">
        <v>750.01300000000003</v>
      </c>
      <c r="D77">
        <v>0.19799800000000001</v>
      </c>
      <c r="E77">
        <v>0.3589</v>
      </c>
      <c r="G77">
        <v>821.57399999999996</v>
      </c>
      <c r="H77">
        <v>690.49400000000003</v>
      </c>
      <c r="I77">
        <v>-0.25076199999999998</v>
      </c>
      <c r="J77">
        <v>0.25824999999999998</v>
      </c>
      <c r="K77" s="1"/>
      <c r="L77">
        <v>27.371700000000001</v>
      </c>
      <c r="M77">
        <v>44.839399999999998</v>
      </c>
      <c r="N77">
        <v>0.71208400000000005</v>
      </c>
      <c r="O77">
        <v>1.4999999999999999E-4</v>
      </c>
    </row>
    <row r="78" spans="1:15" x14ac:dyDescent="0.25">
      <c r="A78" t="s">
        <v>77</v>
      </c>
      <c r="B78">
        <v>119.39100000000001</v>
      </c>
      <c r="C78">
        <v>113.399</v>
      </c>
      <c r="D78">
        <v>-7.42897E-2</v>
      </c>
      <c r="E78">
        <v>0.68700000000000006</v>
      </c>
      <c r="G78">
        <v>170.459</v>
      </c>
      <c r="H78">
        <v>139.184</v>
      </c>
      <c r="I78">
        <v>-0.29242800000000002</v>
      </c>
      <c r="J78">
        <v>0.1226</v>
      </c>
      <c r="K78" s="1"/>
      <c r="L78">
        <v>3.65483</v>
      </c>
      <c r="M78">
        <v>7.3076100000000004</v>
      </c>
      <c r="N78">
        <v>0.99959500000000001</v>
      </c>
      <c r="O78" s="5">
        <v>5.0000000000000002E-5</v>
      </c>
    </row>
    <row r="79" spans="1:15" x14ac:dyDescent="0.25">
      <c r="A79" t="s">
        <v>78</v>
      </c>
      <c r="B79">
        <v>198.93899999999999</v>
      </c>
      <c r="C79">
        <v>304.76900000000001</v>
      </c>
      <c r="D79">
        <v>0.61538700000000002</v>
      </c>
      <c r="E79">
        <v>6.3E-3</v>
      </c>
      <c r="G79">
        <v>230.88200000000001</v>
      </c>
      <c r="H79">
        <v>229.25399999999999</v>
      </c>
      <c r="I79">
        <v>-1.02059E-2</v>
      </c>
      <c r="J79">
        <v>0.96304999999999996</v>
      </c>
      <c r="K79" s="1"/>
      <c r="L79">
        <v>2.0566200000000001</v>
      </c>
      <c r="M79">
        <v>3.4782600000000001</v>
      </c>
      <c r="N79">
        <v>0.75809000000000004</v>
      </c>
      <c r="O79">
        <v>2.7000000000000001E-3</v>
      </c>
    </row>
    <row r="80" spans="1:15" x14ac:dyDescent="0.25">
      <c r="A80" t="s">
        <v>79</v>
      </c>
      <c r="B80">
        <v>21.6264</v>
      </c>
      <c r="C80">
        <v>21.165099999999999</v>
      </c>
      <c r="D80">
        <v>-3.1105799999999999E-2</v>
      </c>
      <c r="E80">
        <v>0.8649</v>
      </c>
      <c r="G80">
        <v>33.265599999999999</v>
      </c>
      <c r="H80">
        <v>32.920900000000003</v>
      </c>
      <c r="I80">
        <v>-1.5025699999999999E-2</v>
      </c>
      <c r="J80">
        <v>0.93284999999999996</v>
      </c>
      <c r="K80" s="1"/>
      <c r="L80">
        <v>0.68291400000000002</v>
      </c>
      <c r="M80">
        <v>0.95111000000000001</v>
      </c>
      <c r="N80">
        <v>0.477908</v>
      </c>
      <c r="O80">
        <v>0.1176</v>
      </c>
    </row>
    <row r="81" spans="1:15" x14ac:dyDescent="0.25">
      <c r="A81" t="s">
        <v>80</v>
      </c>
      <c r="B81">
        <v>0.579959</v>
      </c>
      <c r="C81">
        <v>1.26508</v>
      </c>
      <c r="D81">
        <v>1.1252</v>
      </c>
      <c r="E81">
        <v>8.2500000000000004E-3</v>
      </c>
      <c r="G81">
        <v>0.61180900000000005</v>
      </c>
      <c r="H81">
        <v>0.78057799999999999</v>
      </c>
      <c r="I81">
        <v>0.35145999999999999</v>
      </c>
      <c r="J81">
        <v>0.41815000000000002</v>
      </c>
      <c r="K81" s="1"/>
      <c r="L81">
        <v>0.18759100000000001</v>
      </c>
      <c r="M81">
        <v>0.204926</v>
      </c>
      <c r="N81">
        <v>0.12751000000000001</v>
      </c>
      <c r="O81">
        <v>1</v>
      </c>
    </row>
    <row r="82" spans="1:15" x14ac:dyDescent="0.25">
      <c r="A82" t="s">
        <v>81</v>
      </c>
      <c r="B82">
        <v>109.29900000000001</v>
      </c>
      <c r="C82">
        <v>136.422</v>
      </c>
      <c r="D82">
        <v>0.319799</v>
      </c>
      <c r="E82">
        <v>0.1482</v>
      </c>
      <c r="G82">
        <v>69.767099999999999</v>
      </c>
      <c r="H82">
        <v>89.041899999999998</v>
      </c>
      <c r="I82">
        <v>0.351939</v>
      </c>
      <c r="J82">
        <v>0.11515</v>
      </c>
      <c r="K82" s="1"/>
      <c r="L82">
        <v>3.7451300000000001</v>
      </c>
      <c r="M82">
        <v>8.4252900000000004</v>
      </c>
      <c r="N82">
        <v>1.16971</v>
      </c>
      <c r="O82">
        <v>5.0000000000000001E-4</v>
      </c>
    </row>
    <row r="83" spans="1:15" x14ac:dyDescent="0.25">
      <c r="A83" t="s">
        <v>82</v>
      </c>
      <c r="B83">
        <v>0.91697899999999999</v>
      </c>
      <c r="C83">
        <v>1.4257299999999999</v>
      </c>
      <c r="D83">
        <v>0.63674200000000003</v>
      </c>
      <c r="E83">
        <v>0.18325</v>
      </c>
      <c r="G83">
        <v>0.31238100000000002</v>
      </c>
      <c r="H83">
        <v>0.89375099999999996</v>
      </c>
      <c r="I83">
        <v>1.51657</v>
      </c>
      <c r="J83">
        <v>2.7E-2</v>
      </c>
      <c r="K83" s="1"/>
      <c r="L83">
        <v>0.26553100000000002</v>
      </c>
      <c r="M83">
        <v>0.68335699999999999</v>
      </c>
      <c r="N83">
        <v>1.3637600000000001</v>
      </c>
      <c r="O83">
        <v>4.9399999999999999E-2</v>
      </c>
    </row>
    <row r="84" spans="1:15" x14ac:dyDescent="0.25">
      <c r="A84" t="s">
        <v>83</v>
      </c>
      <c r="B84">
        <v>1.61616</v>
      </c>
      <c r="C84">
        <v>1.3057399999999999</v>
      </c>
      <c r="D84">
        <v>-0.307699</v>
      </c>
      <c r="E84">
        <v>0.28239999999999998</v>
      </c>
      <c r="G84">
        <v>1.23929</v>
      </c>
      <c r="H84">
        <v>1.09806</v>
      </c>
      <c r="I84">
        <v>-0.17454800000000001</v>
      </c>
      <c r="J84">
        <v>0.55084999999999995</v>
      </c>
      <c r="K84" s="1"/>
      <c r="L84">
        <v>0.23252300000000001</v>
      </c>
      <c r="M84">
        <v>0.16717899999999999</v>
      </c>
      <c r="N84">
        <v>-0.47597499999999998</v>
      </c>
      <c r="O84">
        <v>1</v>
      </c>
    </row>
    <row r="85" spans="1:15" x14ac:dyDescent="0.25">
      <c r="A85" t="s">
        <v>132</v>
      </c>
      <c r="B85" s="6">
        <v>0.49820599999999998</v>
      </c>
      <c r="C85" s="6">
        <v>0.41731200000000002</v>
      </c>
      <c r="D85" s="6">
        <v>-0.25561600000000001</v>
      </c>
      <c r="E85" s="6">
        <v>0.47660000000000002</v>
      </c>
      <c r="G85">
        <v>0.39324599999999998</v>
      </c>
      <c r="H85">
        <v>0.34967599999999999</v>
      </c>
      <c r="I85">
        <v>-0.16941400000000001</v>
      </c>
      <c r="J85">
        <v>0.628</v>
      </c>
      <c r="K85" s="1"/>
      <c r="L85">
        <v>7.29157E-2</v>
      </c>
      <c r="M85">
        <v>4.8473599999999999E-2</v>
      </c>
      <c r="N85">
        <v>-0.589028</v>
      </c>
      <c r="O85">
        <v>1</v>
      </c>
    </row>
    <row r="86" spans="1:15" x14ac:dyDescent="0.25">
      <c r="A86" t="s">
        <v>84</v>
      </c>
      <c r="B86">
        <v>50.892099999999999</v>
      </c>
      <c r="C86">
        <v>100.18600000000001</v>
      </c>
      <c r="D86">
        <v>0.97717100000000001</v>
      </c>
      <c r="E86" s="5">
        <v>5.0000000000000002E-5</v>
      </c>
      <c r="G86">
        <v>9.3262099999999997</v>
      </c>
      <c r="H86">
        <v>34.829799999999999</v>
      </c>
      <c r="I86">
        <v>1.90096</v>
      </c>
      <c r="J86" s="5">
        <v>5.0000000000000002E-5</v>
      </c>
      <c r="K86" s="1"/>
      <c r="L86">
        <v>7.1718599999999997</v>
      </c>
      <c r="M86">
        <v>14.529400000000001</v>
      </c>
      <c r="N86">
        <v>1.0185500000000001</v>
      </c>
      <c r="O86" s="5">
        <v>5.0000000000000002E-5</v>
      </c>
    </row>
    <row r="87" spans="1:15" x14ac:dyDescent="0.25">
      <c r="A87" t="s">
        <v>85</v>
      </c>
      <c r="B87">
        <v>1.7069799999999999</v>
      </c>
      <c r="C87">
        <v>3.0234399999999999</v>
      </c>
      <c r="D87">
        <v>0.82474400000000003</v>
      </c>
      <c r="E87">
        <v>2.3099999999999999E-2</v>
      </c>
      <c r="G87">
        <v>4.1148400000000001</v>
      </c>
      <c r="H87">
        <v>4.6767899999999996</v>
      </c>
      <c r="I87">
        <v>0.18468300000000001</v>
      </c>
      <c r="J87">
        <v>0.54015000000000002</v>
      </c>
      <c r="K87" s="1"/>
      <c r="L87">
        <v>0.35023700000000002</v>
      </c>
      <c r="M87">
        <v>0.69969000000000003</v>
      </c>
      <c r="N87">
        <v>0.99838700000000002</v>
      </c>
      <c r="O87">
        <v>8.8950000000000001E-2</v>
      </c>
    </row>
    <row r="88" spans="1:15" x14ac:dyDescent="0.25">
      <c r="A88" t="s">
        <v>86</v>
      </c>
      <c r="B88">
        <v>257.02300000000002</v>
      </c>
      <c r="C88">
        <v>264.97000000000003</v>
      </c>
      <c r="D88">
        <v>4.39306E-2</v>
      </c>
      <c r="E88">
        <v>0.82769999999999999</v>
      </c>
      <c r="G88">
        <v>345.77800000000002</v>
      </c>
      <c r="H88">
        <v>304.48899999999998</v>
      </c>
      <c r="I88">
        <v>-0.18345800000000001</v>
      </c>
      <c r="J88">
        <v>0.36730000000000002</v>
      </c>
      <c r="K88" s="1"/>
      <c r="L88">
        <v>40.464199999999998</v>
      </c>
      <c r="M88">
        <v>32.156500000000001</v>
      </c>
      <c r="N88">
        <v>-0.33153700000000003</v>
      </c>
      <c r="O88">
        <v>6.7199999999999996E-2</v>
      </c>
    </row>
    <row r="89" spans="1:15" x14ac:dyDescent="0.25">
      <c r="A89" t="s">
        <v>87</v>
      </c>
      <c r="B89">
        <v>83.500699999999995</v>
      </c>
      <c r="C89">
        <v>73.6755</v>
      </c>
      <c r="D89">
        <v>-0.18060200000000001</v>
      </c>
      <c r="E89">
        <v>0.31895000000000001</v>
      </c>
      <c r="G89">
        <v>62.209800000000001</v>
      </c>
      <c r="H89">
        <v>49.6464</v>
      </c>
      <c r="I89">
        <v>-0.32545099999999999</v>
      </c>
      <c r="J89">
        <v>7.5800000000000006E-2</v>
      </c>
      <c r="K89" s="1"/>
      <c r="L89">
        <v>31.751300000000001</v>
      </c>
      <c r="M89">
        <v>34.786999999999999</v>
      </c>
      <c r="N89">
        <v>0.13173299999999999</v>
      </c>
      <c r="O89">
        <v>0.47615000000000002</v>
      </c>
    </row>
    <row r="90" spans="1:15" x14ac:dyDescent="0.25">
      <c r="A90" t="s">
        <v>88</v>
      </c>
      <c r="B90">
        <v>4.5121799999999999</v>
      </c>
      <c r="C90">
        <v>4.6394700000000002</v>
      </c>
      <c r="D90">
        <v>4.0135900000000002E-2</v>
      </c>
      <c r="E90">
        <v>0.85619999999999996</v>
      </c>
      <c r="G90">
        <v>4.3316699999999999</v>
      </c>
      <c r="H90">
        <v>4.2721099999999996</v>
      </c>
      <c r="I90">
        <v>-1.9971800000000001E-2</v>
      </c>
      <c r="J90">
        <v>0.93110000000000004</v>
      </c>
      <c r="K90" s="1"/>
      <c r="L90">
        <v>0.73140700000000003</v>
      </c>
      <c r="M90">
        <v>0.98034299999999996</v>
      </c>
      <c r="N90">
        <v>0.42261300000000002</v>
      </c>
      <c r="O90">
        <v>0.22145000000000001</v>
      </c>
    </row>
    <row r="91" spans="1:15" x14ac:dyDescent="0.25">
      <c r="A91" t="s">
        <v>89</v>
      </c>
      <c r="B91">
        <v>8.4643099999999993</v>
      </c>
      <c r="C91">
        <v>9.5349599999999999</v>
      </c>
      <c r="D91">
        <v>0.17183499999999999</v>
      </c>
      <c r="E91">
        <v>0.40615000000000001</v>
      </c>
      <c r="G91">
        <v>2.7582800000000001</v>
      </c>
      <c r="H91">
        <v>3.7097199999999999</v>
      </c>
      <c r="I91">
        <v>0.427539</v>
      </c>
      <c r="J91">
        <v>9.2549999999999993E-2</v>
      </c>
      <c r="K91" s="1"/>
      <c r="L91">
        <v>2.5374599999999998</v>
      </c>
      <c r="M91">
        <v>4.3184899999999997</v>
      </c>
      <c r="N91">
        <v>0.76714199999999999</v>
      </c>
      <c r="O91">
        <v>2.2499999999999998E-3</v>
      </c>
    </row>
    <row r="92" spans="1:15" x14ac:dyDescent="0.25">
      <c r="A92" t="s">
        <v>90</v>
      </c>
      <c r="B92">
        <v>19.540900000000001</v>
      </c>
      <c r="C92">
        <v>23.071999999999999</v>
      </c>
      <c r="D92">
        <v>0.239649</v>
      </c>
      <c r="E92">
        <v>0.2319</v>
      </c>
      <c r="G92">
        <v>13.3721</v>
      </c>
      <c r="H92">
        <v>15.633599999999999</v>
      </c>
      <c r="I92">
        <v>0.22543199999999999</v>
      </c>
      <c r="J92">
        <v>0.2646</v>
      </c>
      <c r="K92" s="1"/>
      <c r="L92">
        <v>5.3667199999999999</v>
      </c>
      <c r="M92">
        <v>4.7168200000000002</v>
      </c>
      <c r="N92">
        <v>-0.186225</v>
      </c>
      <c r="O92">
        <v>0.36159999999999998</v>
      </c>
    </row>
    <row r="93" spans="1:15" x14ac:dyDescent="0.25">
      <c r="A93" t="s">
        <v>91</v>
      </c>
      <c r="B93">
        <v>334.47899999999998</v>
      </c>
      <c r="C93">
        <v>284.48700000000002</v>
      </c>
      <c r="D93">
        <v>-0.23355200000000001</v>
      </c>
      <c r="E93">
        <v>0.2893</v>
      </c>
      <c r="G93">
        <v>283.59100000000001</v>
      </c>
      <c r="H93">
        <v>263.11</v>
      </c>
      <c r="I93">
        <v>-0.10814600000000001</v>
      </c>
      <c r="J93">
        <v>0.61175000000000002</v>
      </c>
      <c r="K93" s="1"/>
      <c r="L93">
        <v>119.63</v>
      </c>
      <c r="M93">
        <v>105.068</v>
      </c>
      <c r="N93">
        <v>-0.187248</v>
      </c>
      <c r="O93">
        <v>0.34365000000000001</v>
      </c>
    </row>
    <row r="94" spans="1:15" x14ac:dyDescent="0.25">
      <c r="A94" t="s">
        <v>92</v>
      </c>
      <c r="B94">
        <v>255.72200000000001</v>
      </c>
      <c r="C94">
        <v>229.12</v>
      </c>
      <c r="D94">
        <v>-0.15847</v>
      </c>
      <c r="E94">
        <v>0.41070000000000001</v>
      </c>
      <c r="G94">
        <v>367.10700000000003</v>
      </c>
      <c r="H94">
        <v>308.58300000000003</v>
      </c>
      <c r="I94">
        <v>-0.25054100000000001</v>
      </c>
      <c r="J94">
        <v>0.21875</v>
      </c>
      <c r="K94" s="1"/>
      <c r="L94">
        <v>66.839699999999993</v>
      </c>
      <c r="M94">
        <v>68.773099999999999</v>
      </c>
      <c r="N94">
        <v>4.1137800000000002E-2</v>
      </c>
      <c r="O94">
        <v>0.82530000000000003</v>
      </c>
    </row>
    <row r="95" spans="1:15" x14ac:dyDescent="0.25">
      <c r="A95" t="s">
        <v>93</v>
      </c>
      <c r="B95">
        <v>311.923</v>
      </c>
      <c r="C95">
        <v>216.38800000000001</v>
      </c>
      <c r="D95">
        <v>-0.52756999999999998</v>
      </c>
      <c r="E95">
        <v>1.41E-2</v>
      </c>
      <c r="G95">
        <v>284.51499999999999</v>
      </c>
      <c r="H95">
        <v>190.37200000000001</v>
      </c>
      <c r="I95">
        <v>-0.57968500000000001</v>
      </c>
      <c r="J95">
        <v>7.3499999999999998E-3</v>
      </c>
      <c r="K95" s="1"/>
      <c r="L95">
        <v>144.911</v>
      </c>
      <c r="M95">
        <v>105.102</v>
      </c>
      <c r="N95">
        <v>-0.46338099999999999</v>
      </c>
      <c r="O95">
        <v>1.66E-2</v>
      </c>
    </row>
    <row r="96" spans="1:15" x14ac:dyDescent="0.25">
      <c r="A96" t="s">
        <v>94</v>
      </c>
      <c r="B96">
        <v>40.514000000000003</v>
      </c>
      <c r="C96">
        <v>165.935</v>
      </c>
      <c r="D96">
        <v>2.0341300000000002</v>
      </c>
      <c r="E96" s="5">
        <v>5.0000000000000002E-5</v>
      </c>
      <c r="G96">
        <v>33.3536</v>
      </c>
      <c r="H96">
        <v>145.756</v>
      </c>
      <c r="I96">
        <v>2.12764</v>
      </c>
      <c r="J96" s="5">
        <v>5.0000000000000002E-5</v>
      </c>
      <c r="K96" s="1"/>
      <c r="L96">
        <v>1.18615</v>
      </c>
      <c r="M96">
        <v>3.7256900000000002</v>
      </c>
      <c r="N96">
        <v>1.6512199999999999</v>
      </c>
      <c r="O96" s="5">
        <v>5.0000000000000002E-5</v>
      </c>
    </row>
    <row r="97" spans="1:15" x14ac:dyDescent="0.25">
      <c r="A97" t="s">
        <v>95</v>
      </c>
      <c r="B97">
        <v>175.345</v>
      </c>
      <c r="C97">
        <v>451.935</v>
      </c>
      <c r="D97">
        <v>1.36592</v>
      </c>
      <c r="E97" s="5">
        <v>5.0000000000000002E-5</v>
      </c>
      <c r="G97">
        <v>154.149</v>
      </c>
      <c r="H97">
        <v>225.85</v>
      </c>
      <c r="I97">
        <v>0.55104200000000003</v>
      </c>
      <c r="J97">
        <v>9.2499999999999995E-3</v>
      </c>
      <c r="K97" s="1"/>
      <c r="L97">
        <v>0.69426200000000005</v>
      </c>
      <c r="M97">
        <v>2.0340199999999999</v>
      </c>
      <c r="N97">
        <v>1.5507899999999999</v>
      </c>
      <c r="O97" s="5">
        <v>5.0000000000000002E-5</v>
      </c>
    </row>
    <row r="98" spans="1:15" x14ac:dyDescent="0.25">
      <c r="A98" t="s">
        <v>96</v>
      </c>
      <c r="B98">
        <v>12.543699999999999</v>
      </c>
      <c r="C98">
        <v>34.037399999999998</v>
      </c>
      <c r="D98">
        <v>1.4401600000000001</v>
      </c>
      <c r="E98" s="5">
        <v>5.0000000000000002E-5</v>
      </c>
      <c r="G98">
        <v>23.087599999999998</v>
      </c>
      <c r="H98">
        <v>39.109200000000001</v>
      </c>
      <c r="I98">
        <v>0.76039100000000004</v>
      </c>
      <c r="J98" s="5">
        <v>5.0000000000000002E-5</v>
      </c>
      <c r="K98" s="1"/>
      <c r="L98">
        <v>5.3956700000000003E-2</v>
      </c>
      <c r="M98">
        <v>0.108011</v>
      </c>
      <c r="N98">
        <v>1.0013000000000001</v>
      </c>
      <c r="O98">
        <v>1</v>
      </c>
    </row>
    <row r="99" spans="1:15" x14ac:dyDescent="0.25">
      <c r="A99" t="s">
        <v>97</v>
      </c>
      <c r="B99">
        <v>52.488900000000001</v>
      </c>
      <c r="C99">
        <v>48.485599999999998</v>
      </c>
      <c r="D99">
        <v>-0.114456</v>
      </c>
      <c r="E99">
        <v>0.53620000000000001</v>
      </c>
      <c r="G99">
        <v>59.555199999999999</v>
      </c>
      <c r="H99">
        <v>55.700800000000001</v>
      </c>
      <c r="I99">
        <v>-9.6529699999999996E-2</v>
      </c>
      <c r="J99">
        <v>0.60609999999999997</v>
      </c>
      <c r="K99" s="1"/>
      <c r="L99">
        <v>9.9313199999999995</v>
      </c>
      <c r="M99">
        <v>8.7936999999999994</v>
      </c>
      <c r="N99">
        <v>-0.175514</v>
      </c>
      <c r="O99">
        <v>0.32674999999999998</v>
      </c>
    </row>
    <row r="100" spans="1:15" x14ac:dyDescent="0.25">
      <c r="A100" t="s">
        <v>98</v>
      </c>
      <c r="B100">
        <v>77.387200000000007</v>
      </c>
      <c r="C100">
        <v>75.508099999999999</v>
      </c>
      <c r="D100">
        <v>-3.5463300000000003E-2</v>
      </c>
      <c r="E100">
        <v>0.85424999999999995</v>
      </c>
      <c r="G100">
        <v>75.796199999999999</v>
      </c>
      <c r="H100">
        <v>66.6922</v>
      </c>
      <c r="I100">
        <v>-0.18460599999999999</v>
      </c>
      <c r="J100">
        <v>0.33805000000000002</v>
      </c>
      <c r="K100" s="1"/>
      <c r="L100">
        <v>10.6805</v>
      </c>
      <c r="M100">
        <v>14.6013</v>
      </c>
      <c r="N100">
        <v>0.45112600000000003</v>
      </c>
      <c r="O100">
        <v>3.295E-2</v>
      </c>
    </row>
    <row r="101" spans="1:15" x14ac:dyDescent="0.25">
      <c r="A101" t="s">
        <v>99</v>
      </c>
      <c r="B101">
        <v>51.459499999999998</v>
      </c>
      <c r="C101">
        <v>40.772500000000001</v>
      </c>
      <c r="D101">
        <v>-0.33584000000000003</v>
      </c>
      <c r="E101">
        <v>6.6250000000000003E-2</v>
      </c>
      <c r="G101">
        <v>94.5946</v>
      </c>
      <c r="H101">
        <v>69.532499999999999</v>
      </c>
      <c r="I101">
        <v>-0.44407099999999999</v>
      </c>
      <c r="J101">
        <v>1.435E-2</v>
      </c>
      <c r="K101" s="1"/>
      <c r="L101">
        <v>5.2369300000000001</v>
      </c>
      <c r="M101">
        <v>6.3964400000000001</v>
      </c>
      <c r="N101">
        <v>0.288549</v>
      </c>
      <c r="O101">
        <v>0.16935</v>
      </c>
    </row>
    <row r="102" spans="1:15" x14ac:dyDescent="0.25">
      <c r="A102" t="s">
        <v>100</v>
      </c>
      <c r="B102">
        <v>335.32499999999999</v>
      </c>
      <c r="C102">
        <v>580.35799999999995</v>
      </c>
      <c r="D102">
        <v>0.79138200000000003</v>
      </c>
      <c r="E102">
        <v>2.9999999999999997E-4</v>
      </c>
      <c r="G102">
        <v>982.34900000000005</v>
      </c>
      <c r="H102">
        <v>927.56299999999999</v>
      </c>
      <c r="I102">
        <v>-8.2790299999999997E-2</v>
      </c>
      <c r="J102">
        <v>0.75575000000000003</v>
      </c>
      <c r="K102" s="1"/>
      <c r="L102">
        <v>13.086</v>
      </c>
      <c r="M102">
        <v>19.9282</v>
      </c>
      <c r="N102">
        <v>0.60678900000000002</v>
      </c>
      <c r="O102">
        <v>1.3500000000000001E-3</v>
      </c>
    </row>
    <row r="103" spans="1:15" x14ac:dyDescent="0.25">
      <c r="A103" t="s">
        <v>101</v>
      </c>
      <c r="B103">
        <v>0.157857</v>
      </c>
      <c r="C103">
        <v>0.467387</v>
      </c>
      <c r="D103">
        <v>1.5660000000000001</v>
      </c>
      <c r="E103">
        <v>4.6499999999999996E-3</v>
      </c>
      <c r="G103">
        <v>4.6101799999999997</v>
      </c>
      <c r="H103">
        <v>4.1855500000000001</v>
      </c>
      <c r="I103">
        <v>-0.139405</v>
      </c>
      <c r="J103">
        <v>0.54079999999999995</v>
      </c>
      <c r="K103" s="1"/>
      <c r="L103">
        <v>2.7382299999999998E-2</v>
      </c>
      <c r="M103">
        <v>0.106465</v>
      </c>
      <c r="N103">
        <v>1.9590700000000001</v>
      </c>
      <c r="O103">
        <v>1</v>
      </c>
    </row>
    <row r="104" spans="1:15" x14ac:dyDescent="0.25">
      <c r="A104" t="s">
        <v>102</v>
      </c>
      <c r="B104">
        <v>0.963646</v>
      </c>
      <c r="C104">
        <v>3.10399</v>
      </c>
      <c r="D104">
        <v>1.6875500000000001</v>
      </c>
      <c r="E104">
        <v>5.0000000000000001E-4</v>
      </c>
      <c r="G104">
        <v>5.9841100000000003</v>
      </c>
      <c r="H104">
        <v>9.1333000000000002</v>
      </c>
      <c r="I104">
        <v>0.61</v>
      </c>
      <c r="J104">
        <v>1.8550000000000001E-2</v>
      </c>
      <c r="K104" s="1"/>
      <c r="L104">
        <v>0.21354000000000001</v>
      </c>
      <c r="M104">
        <v>1.0758099999999999</v>
      </c>
      <c r="N104">
        <v>2.3328500000000001</v>
      </c>
      <c r="O104">
        <v>1.25E-3</v>
      </c>
    </row>
    <row r="105" spans="1:15" x14ac:dyDescent="0.25">
      <c r="A105" t="s">
        <v>103</v>
      </c>
      <c r="B105">
        <v>0.38519500000000001</v>
      </c>
      <c r="C105">
        <v>1.5366</v>
      </c>
      <c r="D105">
        <v>1.9960800000000001</v>
      </c>
      <c r="E105" s="5">
        <v>5.0000000000000002E-5</v>
      </c>
      <c r="G105">
        <v>0.444604</v>
      </c>
      <c r="H105">
        <v>1.4249499999999999</v>
      </c>
      <c r="I105">
        <v>1.68031</v>
      </c>
      <c r="J105">
        <v>2.5000000000000001E-4</v>
      </c>
      <c r="K105" s="1"/>
      <c r="L105">
        <v>8.6236699999999999E-2</v>
      </c>
      <c r="M105">
        <v>0.365809</v>
      </c>
      <c r="N105">
        <v>2.0847199999999999</v>
      </c>
      <c r="O105">
        <v>9.4999999999999998E-3</v>
      </c>
    </row>
    <row r="106" spans="1:15" x14ac:dyDescent="0.25">
      <c r="A106" t="s">
        <v>104</v>
      </c>
      <c r="B106">
        <v>80.071399999999997</v>
      </c>
      <c r="C106">
        <v>116.38</v>
      </c>
      <c r="D106">
        <v>0.53948600000000002</v>
      </c>
      <c r="E106">
        <v>5.3499999999999997E-3</v>
      </c>
      <c r="G106">
        <v>204.01499999999999</v>
      </c>
      <c r="H106">
        <v>165.17500000000001</v>
      </c>
      <c r="I106">
        <v>-0.304676</v>
      </c>
      <c r="J106">
        <v>0.126</v>
      </c>
      <c r="K106" s="1"/>
      <c r="L106">
        <v>4.0564999999999998</v>
      </c>
      <c r="M106">
        <v>26.1646</v>
      </c>
      <c r="N106">
        <v>2.6893099999999999</v>
      </c>
      <c r="O106" s="5">
        <v>5.0000000000000002E-5</v>
      </c>
    </row>
    <row r="107" spans="1:15" x14ac:dyDescent="0.25">
      <c r="A107" t="s">
        <v>105</v>
      </c>
      <c r="B107">
        <v>0.35621999999999998</v>
      </c>
      <c r="C107">
        <v>0.489338</v>
      </c>
      <c r="D107">
        <v>0.458063</v>
      </c>
      <c r="E107">
        <v>0.35185</v>
      </c>
      <c r="G107">
        <v>0.26577699999999999</v>
      </c>
      <c r="H107">
        <v>0.34729199999999999</v>
      </c>
      <c r="I107">
        <v>0.38593100000000002</v>
      </c>
      <c r="J107">
        <v>0.4627</v>
      </c>
      <c r="K107" s="1"/>
      <c r="L107">
        <v>0.12901899999999999</v>
      </c>
      <c r="M107">
        <v>0.20552999999999999</v>
      </c>
      <c r="N107">
        <v>0.67176599999999997</v>
      </c>
      <c r="O107">
        <v>1</v>
      </c>
    </row>
    <row r="108" spans="1:15" x14ac:dyDescent="0.25">
      <c r="A108" t="s">
        <v>106</v>
      </c>
      <c r="B108">
        <v>288.54700000000003</v>
      </c>
      <c r="C108">
        <v>323.255</v>
      </c>
      <c r="D108">
        <v>0.16386600000000001</v>
      </c>
      <c r="E108">
        <v>0.44795000000000001</v>
      </c>
      <c r="G108">
        <v>254.47300000000001</v>
      </c>
      <c r="H108">
        <v>279.529</v>
      </c>
      <c r="I108">
        <v>0.13548299999999999</v>
      </c>
      <c r="J108">
        <v>0.52210000000000001</v>
      </c>
      <c r="K108" s="1"/>
      <c r="L108">
        <v>18.408000000000001</v>
      </c>
      <c r="M108">
        <v>31.314499999999999</v>
      </c>
      <c r="N108">
        <v>0.76649800000000001</v>
      </c>
      <c r="O108" s="5">
        <v>5.0000000000000002E-5</v>
      </c>
    </row>
    <row r="109" spans="1:15" x14ac:dyDescent="0.25">
      <c r="A109" t="s">
        <v>107</v>
      </c>
      <c r="B109">
        <v>0.254575</v>
      </c>
      <c r="C109">
        <v>1.54897</v>
      </c>
      <c r="D109">
        <v>2.60514</v>
      </c>
      <c r="E109" s="5">
        <v>5.0000000000000002E-5</v>
      </c>
      <c r="G109">
        <v>0.23417499999999999</v>
      </c>
      <c r="H109">
        <v>1.49335</v>
      </c>
      <c r="I109">
        <v>2.6728900000000002</v>
      </c>
      <c r="J109" s="5">
        <v>5.0000000000000002E-5</v>
      </c>
      <c r="K109" s="1"/>
      <c r="L109">
        <v>7.1253899999999995E-2</v>
      </c>
      <c r="M109">
        <v>1.05518</v>
      </c>
      <c r="N109">
        <v>3.8883800000000002</v>
      </c>
      <c r="O109" s="5">
        <v>5.0000000000000002E-5</v>
      </c>
    </row>
    <row r="110" spans="1:15" x14ac:dyDescent="0.25">
      <c r="A110" t="s">
        <v>108</v>
      </c>
      <c r="B110">
        <v>387.66399999999999</v>
      </c>
      <c r="C110">
        <v>334.64699999999999</v>
      </c>
      <c r="D110">
        <v>-0.21216699999999999</v>
      </c>
      <c r="E110">
        <v>0.42015000000000002</v>
      </c>
      <c r="G110">
        <v>304.23200000000003</v>
      </c>
      <c r="H110">
        <v>275.88499999999999</v>
      </c>
      <c r="I110">
        <v>-0.14110500000000001</v>
      </c>
      <c r="J110">
        <v>0.58009999999999995</v>
      </c>
      <c r="K110" s="1"/>
      <c r="L110">
        <v>166.714</v>
      </c>
      <c r="M110">
        <v>154.47800000000001</v>
      </c>
      <c r="N110">
        <v>-0.109976</v>
      </c>
      <c r="O110">
        <v>0.64795000000000003</v>
      </c>
    </row>
    <row r="111" spans="1:15" x14ac:dyDescent="0.25">
      <c r="A111" t="s">
        <v>109</v>
      </c>
      <c r="B111">
        <v>86.259799999999998</v>
      </c>
      <c r="C111">
        <v>73.401399999999995</v>
      </c>
      <c r="D111">
        <v>-0.232881</v>
      </c>
      <c r="E111">
        <v>0.52895000000000003</v>
      </c>
      <c r="G111">
        <v>133.14400000000001</v>
      </c>
      <c r="H111">
        <v>81.260900000000007</v>
      </c>
      <c r="I111">
        <v>-0.71235800000000005</v>
      </c>
      <c r="J111">
        <v>7.2249999999999995E-2</v>
      </c>
      <c r="K111" s="1"/>
      <c r="L111">
        <v>6.7419599999999997</v>
      </c>
      <c r="M111">
        <v>6.7842900000000004</v>
      </c>
      <c r="N111">
        <v>9.0303399999999995E-3</v>
      </c>
      <c r="O111">
        <v>0.98565000000000003</v>
      </c>
    </row>
    <row r="112" spans="1:15" x14ac:dyDescent="0.25">
      <c r="A112" t="s">
        <v>110</v>
      </c>
      <c r="B112">
        <v>7.0841900000000004</v>
      </c>
      <c r="C112">
        <v>4.9683200000000003</v>
      </c>
      <c r="D112">
        <v>-0.51184399999999997</v>
      </c>
      <c r="E112">
        <v>0.5575</v>
      </c>
      <c r="G112">
        <v>31.738099999999999</v>
      </c>
      <c r="H112">
        <v>29.3748</v>
      </c>
      <c r="I112">
        <v>-0.111637</v>
      </c>
      <c r="J112">
        <v>0.86719999999999997</v>
      </c>
      <c r="K112" s="1"/>
      <c r="L112">
        <v>1.71286</v>
      </c>
      <c r="M112">
        <v>1.63378</v>
      </c>
      <c r="N112">
        <v>-6.8185599999999999E-2</v>
      </c>
      <c r="O112">
        <v>0.95579999999999998</v>
      </c>
    </row>
    <row r="113" spans="1:15" x14ac:dyDescent="0.25">
      <c r="A113" t="s">
        <v>111</v>
      </c>
      <c r="B113">
        <v>50.234200000000001</v>
      </c>
      <c r="C113">
        <v>32.147799999999997</v>
      </c>
      <c r="D113">
        <v>-0.64395100000000005</v>
      </c>
      <c r="E113">
        <v>8.4999999999999995E-4</v>
      </c>
      <c r="G113">
        <v>64.063400000000001</v>
      </c>
      <c r="H113">
        <v>31.871300000000002</v>
      </c>
      <c r="I113">
        <v>-1.0072399999999999</v>
      </c>
      <c r="J113" s="5">
        <v>5.0000000000000002E-5</v>
      </c>
      <c r="K113" s="1"/>
      <c r="L113">
        <v>6.8388999999999998</v>
      </c>
      <c r="M113">
        <v>4.8856299999999999</v>
      </c>
      <c r="N113">
        <v>-0.48521900000000001</v>
      </c>
      <c r="O113">
        <v>4.1500000000000002E-2</v>
      </c>
    </row>
    <row r="114" spans="1:15" x14ac:dyDescent="0.25">
      <c r="A114" t="s">
        <v>112</v>
      </c>
      <c r="B114">
        <v>186.375</v>
      </c>
      <c r="C114">
        <v>214.82599999999999</v>
      </c>
      <c r="D114">
        <v>0.20496200000000001</v>
      </c>
      <c r="E114">
        <v>0.375</v>
      </c>
      <c r="G114">
        <v>181.17</v>
      </c>
      <c r="H114">
        <v>198.096</v>
      </c>
      <c r="I114">
        <v>0.12885099999999999</v>
      </c>
      <c r="J114">
        <v>0.57055</v>
      </c>
      <c r="K114" s="1"/>
      <c r="L114">
        <v>47.2316</v>
      </c>
      <c r="M114">
        <v>58.634799999999998</v>
      </c>
      <c r="N114">
        <v>0.31200600000000001</v>
      </c>
      <c r="O114">
        <v>0.13275000000000001</v>
      </c>
    </row>
    <row r="115" spans="1:15" x14ac:dyDescent="0.25">
      <c r="A115" t="s">
        <v>113</v>
      </c>
      <c r="B115">
        <v>46.772500000000001</v>
      </c>
      <c r="C115">
        <v>158.81100000000001</v>
      </c>
      <c r="D115">
        <v>1.7635799999999999</v>
      </c>
      <c r="E115" s="5">
        <v>5.0000000000000002E-5</v>
      </c>
      <c r="G115">
        <v>50.716999999999999</v>
      </c>
      <c r="H115">
        <v>120.264</v>
      </c>
      <c r="I115">
        <v>1.2456700000000001</v>
      </c>
      <c r="J115" s="5">
        <v>5.0000000000000002E-5</v>
      </c>
      <c r="K115" s="1"/>
      <c r="L115">
        <v>12.9564</v>
      </c>
      <c r="M115">
        <v>50.237000000000002</v>
      </c>
      <c r="N115">
        <v>1.9550799999999999</v>
      </c>
      <c r="O115" s="5">
        <v>5.0000000000000002E-5</v>
      </c>
    </row>
    <row r="116" spans="1:15" x14ac:dyDescent="0.25">
      <c r="A116" t="s">
        <v>114</v>
      </c>
      <c r="B116">
        <v>382.32900000000001</v>
      </c>
      <c r="C116">
        <v>414.50900000000001</v>
      </c>
      <c r="D116">
        <v>0.116587</v>
      </c>
      <c r="E116">
        <v>0.59824999999999995</v>
      </c>
      <c r="G116">
        <v>545.46600000000001</v>
      </c>
      <c r="H116">
        <v>534.08199999999999</v>
      </c>
      <c r="I116">
        <v>-3.04269E-2</v>
      </c>
      <c r="J116">
        <v>0.89824999999999999</v>
      </c>
      <c r="K116" s="1"/>
      <c r="L116">
        <v>20.2333</v>
      </c>
      <c r="M116">
        <v>45.7896</v>
      </c>
      <c r="N116">
        <v>1.1782900000000001</v>
      </c>
      <c r="O116" s="5">
        <v>5.0000000000000002E-5</v>
      </c>
    </row>
    <row r="117" spans="1:15" x14ac:dyDescent="0.25">
      <c r="A117" t="s">
        <v>115</v>
      </c>
      <c r="B117">
        <v>2140.81</v>
      </c>
      <c r="C117">
        <v>2837.62</v>
      </c>
      <c r="D117">
        <v>0.406524</v>
      </c>
      <c r="E117">
        <v>0.21565000000000001</v>
      </c>
      <c r="G117">
        <v>2280.86</v>
      </c>
      <c r="H117">
        <v>1955.15</v>
      </c>
      <c r="I117">
        <v>-0.22229499999999999</v>
      </c>
      <c r="J117">
        <v>0.46560000000000001</v>
      </c>
      <c r="K117" s="1"/>
      <c r="L117">
        <v>8.6546000000000003</v>
      </c>
      <c r="M117">
        <v>10.779</v>
      </c>
      <c r="N117">
        <v>0.31668099999999999</v>
      </c>
      <c r="O117">
        <v>0.13250000000000001</v>
      </c>
    </row>
    <row r="118" spans="1:15" x14ac:dyDescent="0.25">
      <c r="A118" t="s">
        <v>116</v>
      </c>
      <c r="B118">
        <v>1095.02</v>
      </c>
      <c r="C118">
        <v>985.024</v>
      </c>
      <c r="D118">
        <v>-0.152729</v>
      </c>
      <c r="E118">
        <v>0.66449999999999998</v>
      </c>
      <c r="G118">
        <v>1478.17</v>
      </c>
      <c r="H118">
        <v>1186.6099999999999</v>
      </c>
      <c r="I118">
        <v>-0.31696299999999999</v>
      </c>
      <c r="J118">
        <v>0.41210000000000002</v>
      </c>
      <c r="K118" s="1"/>
      <c r="L118">
        <v>147.47999999999999</v>
      </c>
      <c r="M118">
        <v>114.258</v>
      </c>
      <c r="N118">
        <v>-0.36822199999999999</v>
      </c>
      <c r="O118">
        <v>9.01E-2</v>
      </c>
    </row>
    <row r="119" spans="1:15" x14ac:dyDescent="0.25">
      <c r="A119" t="s">
        <v>117</v>
      </c>
      <c r="B119">
        <v>286.18599999999998</v>
      </c>
      <c r="C119">
        <v>370.08100000000002</v>
      </c>
      <c r="D119">
        <v>0.370888</v>
      </c>
      <c r="E119">
        <v>0.1552</v>
      </c>
      <c r="G119">
        <v>535.54100000000005</v>
      </c>
      <c r="H119">
        <v>425.45600000000002</v>
      </c>
      <c r="I119">
        <v>-0.331986</v>
      </c>
      <c r="J119">
        <v>0.24979999999999999</v>
      </c>
      <c r="K119" s="1"/>
      <c r="L119">
        <v>16.542300000000001</v>
      </c>
      <c r="M119">
        <v>17.730499999999999</v>
      </c>
      <c r="N119">
        <v>0.100068</v>
      </c>
      <c r="O119">
        <v>0.59640000000000004</v>
      </c>
    </row>
    <row r="120" spans="1:15" x14ac:dyDescent="0.25">
      <c r="A120" t="s">
        <v>118</v>
      </c>
      <c r="B120">
        <v>1262.4100000000001</v>
      </c>
      <c r="C120">
        <v>1365.76</v>
      </c>
      <c r="D120">
        <v>0.11353000000000001</v>
      </c>
      <c r="E120">
        <v>0.78374999999999995</v>
      </c>
      <c r="G120">
        <v>1240.69</v>
      </c>
      <c r="H120">
        <v>1384.18</v>
      </c>
      <c r="I120">
        <v>0.157884</v>
      </c>
      <c r="J120">
        <v>0.69445000000000001</v>
      </c>
      <c r="K120" s="1"/>
      <c r="L120">
        <v>229.88399999999999</v>
      </c>
      <c r="M120">
        <v>242.62</v>
      </c>
      <c r="N120">
        <v>7.7791799999999994E-2</v>
      </c>
      <c r="O120">
        <v>0.75075000000000003</v>
      </c>
    </row>
    <row r="121" spans="1:15" x14ac:dyDescent="0.25">
      <c r="A121" t="s">
        <v>119</v>
      </c>
      <c r="B121">
        <v>0.32300800000000002</v>
      </c>
      <c r="C121">
        <v>0.48380299999999998</v>
      </c>
      <c r="D121">
        <v>0.58284999999999998</v>
      </c>
      <c r="E121">
        <v>0.74729999999999996</v>
      </c>
      <c r="G121">
        <v>0.13317000000000001</v>
      </c>
      <c r="H121">
        <v>0.33251900000000001</v>
      </c>
      <c r="I121">
        <v>1.3201700000000001</v>
      </c>
      <c r="J121">
        <v>0.41365000000000002</v>
      </c>
      <c r="K121" s="1"/>
      <c r="L121">
        <v>3.6889100000000001E-2</v>
      </c>
      <c r="M121">
        <v>0.18823200000000001</v>
      </c>
      <c r="N121">
        <v>2.3512400000000002</v>
      </c>
      <c r="O121">
        <v>1</v>
      </c>
    </row>
    <row r="122" spans="1:15" x14ac:dyDescent="0.25">
      <c r="A122" t="s">
        <v>120</v>
      </c>
      <c r="B122">
        <v>2.8529900000000001</v>
      </c>
      <c r="C122">
        <v>9.8826599999999996</v>
      </c>
      <c r="D122">
        <v>1.7924199999999999</v>
      </c>
      <c r="E122" s="5">
        <v>5.0000000000000002E-5</v>
      </c>
      <c r="G122">
        <v>53.973100000000002</v>
      </c>
      <c r="H122">
        <v>76.878900000000002</v>
      </c>
      <c r="I122">
        <v>0.51034800000000002</v>
      </c>
      <c r="J122">
        <v>4.5249999999999999E-2</v>
      </c>
      <c r="K122" s="1"/>
      <c r="L122">
        <v>0.102159</v>
      </c>
      <c r="M122">
        <v>0.17088100000000001</v>
      </c>
      <c r="N122">
        <v>0.74217100000000003</v>
      </c>
      <c r="O122">
        <v>1</v>
      </c>
    </row>
    <row r="123" spans="1:15" x14ac:dyDescent="0.25">
      <c r="A123" t="s">
        <v>121</v>
      </c>
      <c r="B123">
        <v>291.19799999999998</v>
      </c>
      <c r="C123">
        <v>299.07799999999997</v>
      </c>
      <c r="D123">
        <v>3.8521100000000003E-2</v>
      </c>
      <c r="E123">
        <v>0.86355000000000004</v>
      </c>
      <c r="G123">
        <v>314.58199999999999</v>
      </c>
      <c r="H123">
        <v>288.54300000000001</v>
      </c>
      <c r="I123">
        <v>-0.12464799999999999</v>
      </c>
      <c r="J123">
        <v>0.56345000000000001</v>
      </c>
      <c r="K123" s="1"/>
      <c r="L123">
        <v>30.436</v>
      </c>
      <c r="M123">
        <v>30.960599999999999</v>
      </c>
      <c r="N123">
        <v>2.4654100000000002E-2</v>
      </c>
      <c r="O123">
        <v>0.89505000000000001</v>
      </c>
    </row>
    <row r="124" spans="1:15" x14ac:dyDescent="0.25">
      <c r="A124" t="s">
        <v>122</v>
      </c>
      <c r="B124">
        <v>49.5931</v>
      </c>
      <c r="C124">
        <v>78.844700000000003</v>
      </c>
      <c r="D124">
        <v>0.668875</v>
      </c>
      <c r="E124">
        <v>5.7499999999999999E-3</v>
      </c>
      <c r="G124">
        <v>47.785800000000002</v>
      </c>
      <c r="H124">
        <v>59.395499999999998</v>
      </c>
      <c r="I124">
        <v>0.31377100000000002</v>
      </c>
      <c r="J124">
        <v>0.19345000000000001</v>
      </c>
      <c r="K124" s="1"/>
      <c r="L124">
        <v>8.6153899999999997</v>
      </c>
      <c r="M124">
        <v>10.4682</v>
      </c>
      <c r="N124">
        <v>0.28102500000000002</v>
      </c>
      <c r="O124">
        <v>0.29289999999999999</v>
      </c>
    </row>
    <row r="125" spans="1:15" x14ac:dyDescent="0.25">
      <c r="A125" t="s">
        <v>123</v>
      </c>
      <c r="B125">
        <v>128.67599999999999</v>
      </c>
      <c r="C125">
        <v>180.036</v>
      </c>
      <c r="D125">
        <v>0.48454000000000003</v>
      </c>
      <c r="E125">
        <v>2.9899999999999999E-2</v>
      </c>
      <c r="G125">
        <v>132.65299999999999</v>
      </c>
      <c r="H125">
        <v>184.441</v>
      </c>
      <c r="I125">
        <v>0.47550399999999998</v>
      </c>
      <c r="J125">
        <v>3.4250000000000003E-2</v>
      </c>
      <c r="K125" s="1"/>
      <c r="L125">
        <v>4.1014299999999997</v>
      </c>
      <c r="M125">
        <v>7.1898099999999996</v>
      </c>
      <c r="N125">
        <v>0.80982600000000005</v>
      </c>
      <c r="O125">
        <v>1.1350000000000001E-2</v>
      </c>
    </row>
    <row r="126" spans="1:15" x14ac:dyDescent="0.25">
      <c r="A126" t="s">
        <v>124</v>
      </c>
      <c r="B126">
        <v>18.203600000000002</v>
      </c>
      <c r="C126">
        <v>20.651</v>
      </c>
      <c r="D126">
        <v>0.18198900000000001</v>
      </c>
      <c r="E126">
        <v>0.37454999999999999</v>
      </c>
      <c r="G126">
        <v>22.626200000000001</v>
      </c>
      <c r="H126">
        <v>24.367799999999999</v>
      </c>
      <c r="I126">
        <v>0.106978</v>
      </c>
      <c r="J126">
        <v>0.59130000000000005</v>
      </c>
      <c r="K126" s="1"/>
      <c r="L126">
        <v>5.8413899999999996</v>
      </c>
      <c r="M126">
        <v>6.9886600000000003</v>
      </c>
      <c r="N126">
        <v>0.25870399999999999</v>
      </c>
      <c r="O126">
        <v>0.27060000000000001</v>
      </c>
    </row>
    <row r="127" spans="1:15" x14ac:dyDescent="0.25">
      <c r="A127" t="s">
        <v>125</v>
      </c>
      <c r="B127">
        <v>0.54799500000000001</v>
      </c>
      <c r="C127">
        <v>6.0004</v>
      </c>
      <c r="D127">
        <v>3.45282</v>
      </c>
      <c r="E127" s="5">
        <v>5.0000000000000002E-5</v>
      </c>
      <c r="G127">
        <v>0.160084</v>
      </c>
      <c r="H127">
        <v>2.48888</v>
      </c>
      <c r="I127">
        <v>3.9586000000000001</v>
      </c>
      <c r="J127" s="5">
        <v>5.0000000000000002E-5</v>
      </c>
      <c r="K127" s="1"/>
      <c r="L127">
        <v>2.70672E-2</v>
      </c>
      <c r="M127">
        <v>0.20455799999999999</v>
      </c>
      <c r="N127">
        <v>2.9178899999999999</v>
      </c>
      <c r="O127">
        <v>1</v>
      </c>
    </row>
    <row r="128" spans="1:15" x14ac:dyDescent="0.25">
      <c r="A128" t="s">
        <v>126</v>
      </c>
      <c r="B128">
        <v>3.07551</v>
      </c>
      <c r="C128">
        <v>13.1995</v>
      </c>
      <c r="D128">
        <v>2.1015899999999998</v>
      </c>
      <c r="E128" s="5">
        <v>5.0000000000000002E-5</v>
      </c>
      <c r="G128">
        <v>7.4265999999999996</v>
      </c>
      <c r="H128">
        <v>20.667200000000001</v>
      </c>
      <c r="I128">
        <v>1.4765699999999999</v>
      </c>
      <c r="J128" s="5">
        <v>5.0000000000000002E-5</v>
      </c>
      <c r="K128" s="1"/>
      <c r="L128">
        <v>0.21142900000000001</v>
      </c>
      <c r="M128">
        <v>0.58864499999999997</v>
      </c>
      <c r="N128">
        <v>1.47722</v>
      </c>
      <c r="O128">
        <v>1.6650000000000002E-2</v>
      </c>
    </row>
    <row r="129" spans="1:15" x14ac:dyDescent="0.25">
      <c r="A129" t="s">
        <v>127</v>
      </c>
      <c r="B129">
        <v>40.171500000000002</v>
      </c>
      <c r="C129">
        <v>48.7821</v>
      </c>
      <c r="D129">
        <v>0.28017900000000001</v>
      </c>
      <c r="E129">
        <v>0.12554999999999999</v>
      </c>
      <c r="G129">
        <v>86.864800000000002</v>
      </c>
      <c r="H129">
        <v>83.949399999999997</v>
      </c>
      <c r="I129">
        <v>-4.9251999999999997E-2</v>
      </c>
      <c r="J129">
        <v>0.7954</v>
      </c>
      <c r="K129" s="1"/>
      <c r="L129">
        <v>0.47617599999999999</v>
      </c>
      <c r="M129">
        <v>2.1081799999999999</v>
      </c>
      <c r="N129">
        <v>2.1464300000000001</v>
      </c>
      <c r="O129" s="5">
        <v>5.0000000000000002E-5</v>
      </c>
    </row>
    <row r="130" spans="1:15" x14ac:dyDescent="0.25">
      <c r="B130" s="2"/>
      <c r="C130" s="2"/>
      <c r="G130" s="2"/>
      <c r="H130" s="2"/>
      <c r="I130" s="2"/>
      <c r="K130" s="1"/>
      <c r="L130" s="2"/>
      <c r="M130" s="2"/>
      <c r="N130" s="2"/>
    </row>
    <row r="131" spans="1:15" x14ac:dyDescent="0.25">
      <c r="B131" s="2"/>
      <c r="C131" s="2"/>
      <c r="G131" s="2"/>
      <c r="H131" s="2"/>
      <c r="I131" s="2"/>
      <c r="K131" s="1"/>
      <c r="L131" s="2"/>
      <c r="M131" s="2"/>
      <c r="N131" s="2"/>
    </row>
    <row r="132" spans="1:15" x14ac:dyDescent="0.25">
      <c r="B132" s="2"/>
      <c r="C132" s="2"/>
      <c r="G132" s="2"/>
      <c r="H132" s="2"/>
      <c r="I132" s="2"/>
      <c r="K132" s="1"/>
      <c r="L132" s="2"/>
      <c r="M132" s="2"/>
      <c r="N132" s="2"/>
    </row>
    <row r="133" spans="1:15" x14ac:dyDescent="0.25">
      <c r="B133" s="2"/>
      <c r="C133" s="2"/>
      <c r="G133" s="2"/>
      <c r="H133" s="2"/>
      <c r="I133" s="2"/>
      <c r="K133" s="1"/>
      <c r="L133" s="2"/>
      <c r="M133" s="2"/>
      <c r="N133" s="2"/>
    </row>
    <row r="134" spans="1:15" x14ac:dyDescent="0.25">
      <c r="B134" s="2"/>
      <c r="C134" s="2"/>
      <c r="G134" s="2"/>
      <c r="H134" s="2"/>
      <c r="I134" s="2"/>
      <c r="K134" s="1"/>
      <c r="L134" s="2"/>
      <c r="M134" s="2"/>
      <c r="N134" s="2"/>
    </row>
    <row r="135" spans="1:15" x14ac:dyDescent="0.25">
      <c r="B135" s="2"/>
      <c r="C135" s="2"/>
      <c r="G135" s="2"/>
      <c r="H135" s="2"/>
      <c r="I135" s="2"/>
      <c r="K135" s="1"/>
      <c r="L135" s="2"/>
      <c r="M135" s="2"/>
      <c r="N135" s="2"/>
    </row>
    <row r="136" spans="1:15" x14ac:dyDescent="0.25">
      <c r="B136" s="2"/>
      <c r="C136" s="2"/>
      <c r="G136" s="2"/>
      <c r="H136" s="2"/>
      <c r="I136" s="2"/>
      <c r="K136" s="1"/>
      <c r="L136" s="2"/>
      <c r="M136" s="2"/>
      <c r="N136" s="2"/>
    </row>
    <row r="137" spans="1:15" x14ac:dyDescent="0.25">
      <c r="B137" s="2"/>
      <c r="C137" s="2"/>
      <c r="G137" s="2"/>
      <c r="H137" s="2"/>
      <c r="I137" s="2"/>
      <c r="K137" s="1"/>
      <c r="L137" s="2"/>
      <c r="M137" s="2"/>
      <c r="N137" s="2"/>
    </row>
    <row r="138" spans="1:15" x14ac:dyDescent="0.25">
      <c r="B138" s="2"/>
      <c r="C138" s="2"/>
      <c r="G138" s="2"/>
      <c r="H138" s="2"/>
      <c r="I138" s="2"/>
      <c r="K138" s="1"/>
      <c r="L138" s="2"/>
      <c r="M138" s="2"/>
      <c r="N138" s="2"/>
    </row>
    <row r="139" spans="1:15" x14ac:dyDescent="0.25">
      <c r="B139" s="2"/>
      <c r="C139" s="2"/>
      <c r="G139" s="2"/>
      <c r="H139" s="2"/>
      <c r="I139" s="2"/>
      <c r="K139" s="1"/>
      <c r="L139" s="2"/>
      <c r="M139" s="2"/>
      <c r="N139" s="2"/>
    </row>
    <row r="140" spans="1:15" x14ac:dyDescent="0.25">
      <c r="B140" s="2"/>
      <c r="C140" s="2"/>
      <c r="G140" s="2"/>
      <c r="H140" s="2"/>
      <c r="I140" s="2"/>
      <c r="K140" s="1"/>
      <c r="L140" s="2"/>
      <c r="M140" s="2"/>
    </row>
    <row r="141" spans="1:15" x14ac:dyDescent="0.25">
      <c r="B141" s="2"/>
      <c r="C141" s="2"/>
      <c r="G141" s="2"/>
      <c r="H141" s="2"/>
      <c r="I141" s="2"/>
      <c r="K141" s="1"/>
      <c r="L141" s="2"/>
      <c r="M141" s="2"/>
    </row>
    <row r="142" spans="1:15" x14ac:dyDescent="0.25">
      <c r="B142" s="2"/>
      <c r="C142" s="2"/>
      <c r="G142" s="2"/>
      <c r="H142" s="2"/>
      <c r="I142" s="2"/>
      <c r="K142" s="1"/>
      <c r="L142" s="2"/>
      <c r="M142" s="2"/>
    </row>
    <row r="143" spans="1:15" x14ac:dyDescent="0.25">
      <c r="B143" s="2"/>
      <c r="C143" s="2"/>
      <c r="G143" s="2"/>
      <c r="H143" s="2"/>
      <c r="I143" s="2"/>
      <c r="K143" s="1"/>
      <c r="L143" s="2"/>
      <c r="M143" s="2"/>
    </row>
    <row r="144" spans="1:15" x14ac:dyDescent="0.25">
      <c r="B144" s="2"/>
      <c r="C144" s="2"/>
      <c r="G144" s="2"/>
      <c r="H144" s="2"/>
      <c r="I144" s="2"/>
      <c r="K144" s="1"/>
      <c r="L144" s="2"/>
      <c r="M144" s="2"/>
    </row>
    <row r="145" spans="2:13" x14ac:dyDescent="0.25">
      <c r="B145" s="2"/>
      <c r="C145" s="2"/>
      <c r="G145" s="2"/>
      <c r="H145" s="2"/>
      <c r="I145" s="2"/>
      <c r="K145" s="1"/>
      <c r="L145" s="2"/>
      <c r="M145" s="2"/>
    </row>
    <row r="146" spans="2:13" x14ac:dyDescent="0.25">
      <c r="B146" s="2"/>
      <c r="C146" s="2"/>
      <c r="G146" s="2"/>
      <c r="H146" s="2"/>
      <c r="I146" s="2"/>
      <c r="K146" s="1"/>
      <c r="L146" s="2"/>
      <c r="M146" s="2"/>
    </row>
    <row r="147" spans="2:13" x14ac:dyDescent="0.25">
      <c r="B147" s="2"/>
      <c r="C147" s="2"/>
      <c r="G147" s="2"/>
      <c r="H147" s="2"/>
      <c r="I147" s="2"/>
      <c r="K147" s="1"/>
      <c r="L147" s="2"/>
      <c r="M147" s="2"/>
    </row>
    <row r="148" spans="2:13" x14ac:dyDescent="0.25">
      <c r="B148" s="2"/>
      <c r="C148" s="2"/>
      <c r="G148" s="2"/>
      <c r="H148" s="2"/>
      <c r="I148" s="2"/>
      <c r="K148" s="1"/>
      <c r="L148" s="2"/>
      <c r="M148" s="2"/>
    </row>
    <row r="149" spans="2:13" x14ac:dyDescent="0.25">
      <c r="B149" s="2"/>
      <c r="C149" s="2"/>
      <c r="G149" s="2"/>
      <c r="H149" s="2"/>
      <c r="I149" s="2"/>
      <c r="K149" s="1"/>
      <c r="L149" s="2"/>
      <c r="M149" s="2"/>
    </row>
    <row r="150" spans="2:13" x14ac:dyDescent="0.25">
      <c r="B150" s="2"/>
      <c r="C150" s="2"/>
      <c r="G150" s="2"/>
      <c r="H150" s="2"/>
      <c r="I150" s="2"/>
      <c r="K150" s="1"/>
      <c r="L150" s="2"/>
      <c r="M150" s="2"/>
    </row>
    <row r="151" spans="2:13" x14ac:dyDescent="0.25">
      <c r="B151" s="2"/>
      <c r="C151" s="2"/>
      <c r="G151" s="2"/>
      <c r="H151" s="2"/>
      <c r="I151" s="2"/>
      <c r="K151" s="1"/>
      <c r="L151" s="2"/>
      <c r="M151" s="2"/>
    </row>
    <row r="152" spans="2:13" x14ac:dyDescent="0.25">
      <c r="B152" s="2"/>
      <c r="C152" s="2"/>
      <c r="G152" s="2"/>
      <c r="H152" s="2"/>
      <c r="I152" s="2"/>
      <c r="K152" s="1"/>
      <c r="L152" s="2"/>
      <c r="M152" s="2"/>
    </row>
    <row r="153" spans="2:13" x14ac:dyDescent="0.25">
      <c r="B153" s="2"/>
      <c r="C153" s="2"/>
      <c r="G153" s="2"/>
      <c r="H153" s="2"/>
      <c r="I153" s="2"/>
      <c r="K153" s="1"/>
      <c r="L153" s="2"/>
      <c r="M153" s="2"/>
    </row>
    <row r="154" spans="2:13" x14ac:dyDescent="0.25">
      <c r="B154" s="2"/>
      <c r="C154" s="2"/>
      <c r="G154" s="2"/>
      <c r="H154" s="2"/>
      <c r="I154" s="2"/>
      <c r="K154" s="1"/>
      <c r="L154" s="2"/>
      <c r="M154" s="2"/>
    </row>
    <row r="155" spans="2:13" x14ac:dyDescent="0.25">
      <c r="B155" s="2"/>
      <c r="C155" s="2"/>
      <c r="G155" s="2"/>
      <c r="H155" s="2"/>
      <c r="I155" s="2"/>
      <c r="K155" s="1"/>
      <c r="L155" s="2"/>
      <c r="M155" s="2"/>
    </row>
    <row r="156" spans="2:13" x14ac:dyDescent="0.25">
      <c r="B156" s="2"/>
      <c r="C156" s="2"/>
      <c r="G156" s="2"/>
      <c r="H156" s="2"/>
      <c r="I156" s="2"/>
      <c r="K156" s="1"/>
      <c r="L156" s="2"/>
      <c r="M156" s="2"/>
    </row>
    <row r="157" spans="2:13" x14ac:dyDescent="0.25">
      <c r="B157" s="2"/>
      <c r="C157" s="2"/>
      <c r="G157" s="2"/>
      <c r="H157" s="2"/>
      <c r="I157" s="2"/>
      <c r="K157" s="1"/>
      <c r="L157" s="2"/>
      <c r="M157" s="2"/>
    </row>
    <row r="158" spans="2:13" x14ac:dyDescent="0.25">
      <c r="B158" s="2"/>
      <c r="C158" s="2"/>
      <c r="G158" s="2"/>
      <c r="H158" s="2"/>
      <c r="I158" s="2"/>
      <c r="K158" s="1"/>
      <c r="L158" s="2"/>
      <c r="M158" s="2"/>
    </row>
    <row r="159" spans="2:13" x14ac:dyDescent="0.25">
      <c r="B159" s="2"/>
      <c r="C159" s="2"/>
      <c r="G159" s="2"/>
      <c r="H159" s="2"/>
      <c r="I159" s="2"/>
      <c r="K159" s="1"/>
      <c r="L159" s="2"/>
      <c r="M159" s="2"/>
    </row>
    <row r="160" spans="2:13" x14ac:dyDescent="0.25">
      <c r="B160" s="2"/>
      <c r="C160" s="2"/>
      <c r="G160" s="2"/>
      <c r="H160" s="2"/>
      <c r="I160" s="2"/>
      <c r="K160" s="1"/>
      <c r="L160" s="2"/>
      <c r="M160" s="2"/>
    </row>
    <row r="161" spans="2:13" x14ac:dyDescent="0.25">
      <c r="B161" s="2"/>
      <c r="C161" s="2"/>
      <c r="G161" s="2"/>
      <c r="H161" s="2"/>
      <c r="I161" s="2"/>
      <c r="K161" s="1"/>
      <c r="L161" s="2"/>
      <c r="M161" s="2"/>
    </row>
    <row r="162" spans="2:13" x14ac:dyDescent="0.25">
      <c r="B162" s="2"/>
      <c r="C162" s="2"/>
      <c r="G162" s="2"/>
      <c r="H162" s="2"/>
      <c r="I162" s="2"/>
      <c r="K162" s="1"/>
      <c r="L162" s="2"/>
      <c r="M162" s="2"/>
    </row>
    <row r="163" spans="2:13" x14ac:dyDescent="0.25">
      <c r="B163" s="2"/>
      <c r="C163" s="2"/>
      <c r="G163" s="2"/>
      <c r="H163" s="2"/>
      <c r="I163" s="2"/>
      <c r="K163" s="1"/>
      <c r="L163" s="2"/>
      <c r="M163" s="2"/>
    </row>
    <row r="164" spans="2:13" x14ac:dyDescent="0.25">
      <c r="B164" s="2"/>
      <c r="C164" s="2"/>
      <c r="G164" s="2"/>
      <c r="H164" s="2"/>
      <c r="I164" s="2"/>
      <c r="K164" s="1"/>
      <c r="L164" s="2"/>
      <c r="M164" s="2"/>
    </row>
    <row r="165" spans="2:13" x14ac:dyDescent="0.25">
      <c r="B165" s="2"/>
      <c r="C165" s="2"/>
      <c r="G165" s="2"/>
      <c r="H165" s="2"/>
      <c r="I165" s="2"/>
      <c r="K165" s="1"/>
      <c r="L165" s="2"/>
      <c r="M165" s="2"/>
    </row>
    <row r="166" spans="2:13" x14ac:dyDescent="0.25">
      <c r="B166" s="2"/>
      <c r="C166" s="2"/>
      <c r="G166" s="2"/>
      <c r="H166" s="2"/>
      <c r="I166" s="2"/>
      <c r="K166" s="1"/>
      <c r="L166" s="2"/>
      <c r="M166" s="2"/>
    </row>
    <row r="167" spans="2:13" x14ac:dyDescent="0.25">
      <c r="B167" s="2"/>
      <c r="C167" s="2"/>
      <c r="G167" s="2"/>
      <c r="H167" s="2"/>
      <c r="I167" s="2"/>
      <c r="K167" s="1"/>
      <c r="L167" s="2"/>
      <c r="M167" s="2"/>
    </row>
    <row r="168" spans="2:13" x14ac:dyDescent="0.25">
      <c r="B168" s="2"/>
      <c r="C168" s="2"/>
      <c r="G168" s="2"/>
      <c r="H168" s="2"/>
      <c r="I168" s="2"/>
      <c r="K168" s="1"/>
      <c r="L168" s="2"/>
      <c r="M168" s="2"/>
    </row>
    <row r="169" spans="2:13" x14ac:dyDescent="0.25">
      <c r="B169" s="2"/>
      <c r="C169" s="2"/>
      <c r="G169" s="2"/>
      <c r="H169" s="2"/>
      <c r="I169" s="2"/>
      <c r="K169" s="1"/>
      <c r="L169" s="2"/>
      <c r="M169" s="2"/>
    </row>
    <row r="170" spans="2:13" x14ac:dyDescent="0.25">
      <c r="B170" s="2"/>
      <c r="C170" s="2"/>
      <c r="G170" s="2"/>
      <c r="H170" s="2"/>
      <c r="I170" s="2"/>
      <c r="K170" s="1"/>
      <c r="L170" s="2"/>
      <c r="M170" s="2"/>
    </row>
    <row r="171" spans="2:13" x14ac:dyDescent="0.25">
      <c r="B171" s="2"/>
      <c r="C171" s="2"/>
      <c r="G171" s="2"/>
      <c r="H171" s="2"/>
      <c r="I171" s="2"/>
      <c r="K171" s="1"/>
      <c r="L171" s="2"/>
      <c r="M171" s="2"/>
    </row>
    <row r="172" spans="2:13" x14ac:dyDescent="0.25">
      <c r="B172" s="2"/>
      <c r="C172" s="2"/>
      <c r="G172" s="2"/>
      <c r="H172" s="2"/>
      <c r="I172" s="2"/>
      <c r="K172" s="1"/>
      <c r="L172" s="2"/>
      <c r="M172" s="2"/>
    </row>
    <row r="173" spans="2:13" x14ac:dyDescent="0.25">
      <c r="B173" s="2"/>
      <c r="C173" s="2"/>
      <c r="G173" s="2"/>
      <c r="H173" s="2"/>
      <c r="I173" s="2"/>
      <c r="K173" s="1"/>
      <c r="L173" s="2"/>
      <c r="M173" s="2"/>
    </row>
    <row r="174" spans="2:13" x14ac:dyDescent="0.25">
      <c r="B174" s="2"/>
      <c r="C174" s="2"/>
      <c r="G174" s="2"/>
      <c r="H174" s="2"/>
      <c r="I174" s="2"/>
      <c r="K174" s="1"/>
      <c r="L174" s="2"/>
      <c r="M174" s="2"/>
    </row>
    <row r="175" spans="2:13" x14ac:dyDescent="0.25">
      <c r="B175" s="2"/>
      <c r="C175" s="2"/>
      <c r="G175" s="2"/>
      <c r="H175" s="2"/>
      <c r="I175" s="2"/>
      <c r="K175" s="1"/>
      <c r="L175" s="2"/>
      <c r="M175" s="2"/>
    </row>
    <row r="176" spans="2:13" x14ac:dyDescent="0.25">
      <c r="B176" s="2"/>
      <c r="C176" s="2"/>
      <c r="G176" s="2"/>
      <c r="H176" s="2"/>
      <c r="I176" s="2"/>
      <c r="K176" s="1"/>
      <c r="L176" s="2"/>
      <c r="M176" s="2"/>
    </row>
    <row r="177" spans="2:13" x14ac:dyDescent="0.25">
      <c r="B177" s="2"/>
      <c r="C177" s="2"/>
      <c r="G177" s="2"/>
      <c r="H177" s="2"/>
      <c r="I177" s="2"/>
      <c r="K177" s="1"/>
      <c r="L177" s="2"/>
      <c r="M177" s="2"/>
    </row>
    <row r="178" spans="2:13" x14ac:dyDescent="0.25">
      <c r="B178" s="2"/>
      <c r="C178" s="2"/>
      <c r="G178" s="2"/>
      <c r="H178" s="2"/>
      <c r="I178" s="2"/>
      <c r="K178" s="1"/>
      <c r="L178" s="2"/>
      <c r="M178" s="2"/>
    </row>
    <row r="179" spans="2:13" x14ac:dyDescent="0.25">
      <c r="B179" s="2"/>
      <c r="C179" s="2"/>
      <c r="G179" s="2"/>
      <c r="H179" s="2"/>
      <c r="I179" s="2"/>
    </row>
    <row r="180" spans="2:13" x14ac:dyDescent="0.25">
      <c r="B180" s="2"/>
      <c r="C180" s="2"/>
      <c r="G180" s="2"/>
      <c r="H180" s="2"/>
      <c r="I180" s="2"/>
    </row>
    <row r="181" spans="2:13" x14ac:dyDescent="0.25">
      <c r="B181" s="2"/>
      <c r="C181" s="2"/>
      <c r="G181" s="2"/>
      <c r="H181" s="2"/>
      <c r="I181" s="2"/>
    </row>
    <row r="182" spans="2:13" x14ac:dyDescent="0.25">
      <c r="B182" s="2"/>
      <c r="C182" s="2"/>
      <c r="G182" s="2"/>
      <c r="H182" s="2"/>
      <c r="I182" s="2"/>
    </row>
    <row r="183" spans="2:13" x14ac:dyDescent="0.25">
      <c r="B183" s="2"/>
      <c r="C183" s="2"/>
      <c r="G183" s="2"/>
      <c r="H183" s="2"/>
      <c r="I183" s="2"/>
    </row>
    <row r="184" spans="2:13" x14ac:dyDescent="0.25">
      <c r="B184" s="2"/>
      <c r="C184" s="2"/>
      <c r="G184" s="2"/>
      <c r="H184" s="2"/>
      <c r="I184" s="2"/>
    </row>
    <row r="185" spans="2:13" x14ac:dyDescent="0.25">
      <c r="B185" s="2"/>
      <c r="C185" s="2"/>
      <c r="G185" s="2"/>
      <c r="H185" s="2"/>
      <c r="I185" s="2"/>
    </row>
    <row r="186" spans="2:13" x14ac:dyDescent="0.25">
      <c r="B186" s="2"/>
      <c r="C186" s="2"/>
      <c r="G186" s="2"/>
      <c r="H186" s="2"/>
      <c r="I186" s="2"/>
    </row>
    <row r="187" spans="2:13" x14ac:dyDescent="0.25">
      <c r="B187" s="2"/>
      <c r="C187" s="2"/>
      <c r="G187" s="2"/>
      <c r="H187" s="2"/>
      <c r="I187" s="2"/>
    </row>
    <row r="188" spans="2:13" x14ac:dyDescent="0.25">
      <c r="B188" s="2"/>
      <c r="C188" s="2"/>
      <c r="G188" s="2"/>
      <c r="H188" s="2"/>
      <c r="I188" s="2"/>
    </row>
    <row r="189" spans="2:13" x14ac:dyDescent="0.25">
      <c r="B189" s="2"/>
      <c r="C189" s="2"/>
      <c r="G189" s="2"/>
      <c r="H189" s="2"/>
      <c r="I189" s="2"/>
    </row>
    <row r="190" spans="2:13" x14ac:dyDescent="0.25">
      <c r="B190" s="2"/>
      <c r="C190" s="2"/>
    </row>
    <row r="191" spans="2:13" x14ac:dyDescent="0.25">
      <c r="B191" s="2"/>
      <c r="C191" s="2"/>
    </row>
    <row r="192" spans="2:13" x14ac:dyDescent="0.25">
      <c r="B192" s="2"/>
      <c r="C192" s="2"/>
    </row>
    <row r="193" spans="2:3" x14ac:dyDescent="0.25">
      <c r="B193" s="2"/>
      <c r="C193" s="2"/>
    </row>
    <row r="194" spans="2:3" x14ac:dyDescent="0.25">
      <c r="B194" s="2"/>
      <c r="C194" s="2"/>
    </row>
    <row r="195" spans="2:3" x14ac:dyDescent="0.25">
      <c r="B195" s="2"/>
      <c r="C195" s="2"/>
    </row>
    <row r="196" spans="2:3" x14ac:dyDescent="0.25">
      <c r="B196" s="2"/>
      <c r="C196" s="2"/>
    </row>
    <row r="197" spans="2:3" x14ac:dyDescent="0.25">
      <c r="B197" s="2"/>
      <c r="C197" s="2"/>
    </row>
    <row r="198" spans="2:3" x14ac:dyDescent="0.25">
      <c r="B198" s="2"/>
      <c r="C198" s="2"/>
    </row>
    <row r="199" spans="2:3" x14ac:dyDescent="0.25">
      <c r="B199" s="2"/>
      <c r="C199" s="2"/>
    </row>
    <row r="200" spans="2:3" x14ac:dyDescent="0.25">
      <c r="B200" s="2"/>
      <c r="C200" s="2"/>
    </row>
    <row r="201" spans="2:3" x14ac:dyDescent="0.25">
      <c r="B201" s="2"/>
      <c r="C201" s="2"/>
    </row>
    <row r="202" spans="2:3" x14ac:dyDescent="0.25">
      <c r="B202" s="2"/>
      <c r="C202" s="2"/>
    </row>
    <row r="203" spans="2:3" x14ac:dyDescent="0.25">
      <c r="B203" s="2"/>
      <c r="C203" s="2"/>
    </row>
    <row r="204" spans="2:3" x14ac:dyDescent="0.25">
      <c r="B204" s="2"/>
      <c r="C204" s="2"/>
    </row>
    <row r="205" spans="2:3" x14ac:dyDescent="0.25">
      <c r="B205" s="2"/>
      <c r="C205" s="2"/>
    </row>
    <row r="206" spans="2:3" x14ac:dyDescent="0.25">
      <c r="B206" s="2"/>
      <c r="C206" s="2"/>
    </row>
    <row r="207" spans="2:3" x14ac:dyDescent="0.25">
      <c r="B207" s="2"/>
      <c r="C207" s="2"/>
    </row>
    <row r="208" spans="2:3" x14ac:dyDescent="0.25">
      <c r="B208" s="2"/>
      <c r="C208" s="2"/>
    </row>
    <row r="209" spans="2:3" x14ac:dyDescent="0.25">
      <c r="B209" s="2"/>
      <c r="C209" s="2"/>
    </row>
    <row r="210" spans="2:3" x14ac:dyDescent="0.25">
      <c r="B210" s="2"/>
      <c r="C210" s="2"/>
    </row>
    <row r="211" spans="2:3" x14ac:dyDescent="0.25">
      <c r="B211" s="2"/>
      <c r="C211" s="2"/>
    </row>
    <row r="212" spans="2:3" x14ac:dyDescent="0.25">
      <c r="B212" s="2"/>
      <c r="C212" s="2"/>
    </row>
    <row r="213" spans="2:3" x14ac:dyDescent="0.25">
      <c r="B213" s="2"/>
      <c r="C213" s="2"/>
    </row>
    <row r="214" spans="2:3" x14ac:dyDescent="0.25">
      <c r="B214" s="2"/>
      <c r="C214" s="2"/>
    </row>
    <row r="215" spans="2:3" x14ac:dyDescent="0.25">
      <c r="B215" s="2"/>
      <c r="C215" s="2"/>
    </row>
    <row r="216" spans="2:3" x14ac:dyDescent="0.25">
      <c r="B216" s="2"/>
      <c r="C216" s="2"/>
    </row>
    <row r="217" spans="2:3" x14ac:dyDescent="0.25">
      <c r="B217" s="2"/>
      <c r="C217" s="2"/>
    </row>
    <row r="218" spans="2:3" x14ac:dyDescent="0.25">
      <c r="B218" s="2"/>
      <c r="C218" s="2"/>
    </row>
    <row r="219" spans="2:3" x14ac:dyDescent="0.25">
      <c r="B219" s="2"/>
      <c r="C219" s="2"/>
    </row>
    <row r="220" spans="2:3" x14ac:dyDescent="0.25">
      <c r="B220" s="2"/>
      <c r="C220" s="2"/>
    </row>
    <row r="221" spans="2:3" x14ac:dyDescent="0.25">
      <c r="B221" s="2"/>
      <c r="C221" s="2"/>
    </row>
    <row r="222" spans="2:3" x14ac:dyDescent="0.25">
      <c r="B222" s="2"/>
      <c r="C222" s="2"/>
    </row>
    <row r="223" spans="2:3" x14ac:dyDescent="0.25">
      <c r="B223" s="2"/>
      <c r="C223" s="2"/>
    </row>
    <row r="224" spans="2:3" x14ac:dyDescent="0.25">
      <c r="B224" s="2"/>
      <c r="C224" s="2"/>
    </row>
    <row r="225" spans="2:3" x14ac:dyDescent="0.25">
      <c r="B225" s="2"/>
      <c r="C225" s="2"/>
    </row>
    <row r="226" spans="2:3" x14ac:dyDescent="0.25">
      <c r="B226" s="2"/>
      <c r="C226" s="2"/>
    </row>
    <row r="227" spans="2:3" x14ac:dyDescent="0.25">
      <c r="B227" s="2"/>
      <c r="C227" s="2"/>
    </row>
    <row r="228" spans="2:3" x14ac:dyDescent="0.25">
      <c r="B228" s="2"/>
      <c r="C228" s="2"/>
    </row>
    <row r="229" spans="2:3" x14ac:dyDescent="0.25">
      <c r="B229" s="2"/>
      <c r="C229" s="2"/>
    </row>
    <row r="230" spans="2:3" x14ac:dyDescent="0.25">
      <c r="B230" s="2"/>
      <c r="C230" s="2"/>
    </row>
    <row r="231" spans="2:3" x14ac:dyDescent="0.25">
      <c r="B231" s="2"/>
      <c r="C231" s="2"/>
    </row>
    <row r="232" spans="2:3" x14ac:dyDescent="0.25">
      <c r="B232" s="2"/>
      <c r="C232" s="2"/>
    </row>
    <row r="233" spans="2:3" x14ac:dyDescent="0.25">
      <c r="B233" s="2"/>
      <c r="C233" s="2"/>
    </row>
    <row r="234" spans="2:3" x14ac:dyDescent="0.25">
      <c r="B234" s="2"/>
      <c r="C234" s="2"/>
    </row>
    <row r="235" spans="2:3" x14ac:dyDescent="0.25">
      <c r="B235" s="2"/>
      <c r="C235" s="2"/>
    </row>
    <row r="236" spans="2:3" x14ac:dyDescent="0.25">
      <c r="B236" s="2"/>
      <c r="C236" s="2"/>
    </row>
    <row r="237" spans="2:3" x14ac:dyDescent="0.25">
      <c r="B237" s="2"/>
      <c r="C237" s="2"/>
    </row>
    <row r="238" spans="2:3" x14ac:dyDescent="0.25">
      <c r="B238" s="2"/>
      <c r="C238" s="2"/>
    </row>
    <row r="239" spans="2:3" x14ac:dyDescent="0.25">
      <c r="B239" s="2"/>
      <c r="C239" s="2"/>
    </row>
    <row r="240" spans="2:3" x14ac:dyDescent="0.25">
      <c r="B240" s="2"/>
      <c r="C240" s="2"/>
    </row>
    <row r="241" spans="2:3" x14ac:dyDescent="0.25">
      <c r="B241" s="2"/>
      <c r="C241" s="2"/>
    </row>
    <row r="242" spans="2:3" x14ac:dyDescent="0.25">
      <c r="B242" s="2"/>
      <c r="C242" s="2"/>
    </row>
    <row r="243" spans="2:3" x14ac:dyDescent="0.25">
      <c r="B243" s="2"/>
      <c r="C243" s="2"/>
    </row>
    <row r="244" spans="2:3" x14ac:dyDescent="0.25">
      <c r="B244" s="2"/>
      <c r="C244" s="2"/>
    </row>
    <row r="245" spans="2:3" x14ac:dyDescent="0.25">
      <c r="B245" s="2"/>
      <c r="C245" s="2"/>
    </row>
    <row r="246" spans="2:3" x14ac:dyDescent="0.25">
      <c r="B246" s="2"/>
      <c r="C246" s="2"/>
    </row>
    <row r="247" spans="2:3" x14ac:dyDescent="0.25">
      <c r="B247" s="2"/>
      <c r="C247" s="2"/>
    </row>
    <row r="248" spans="2:3" x14ac:dyDescent="0.25">
      <c r="B248" s="2"/>
      <c r="C248" s="2"/>
    </row>
    <row r="249" spans="2:3" x14ac:dyDescent="0.25">
      <c r="B249" s="2"/>
      <c r="C249" s="2"/>
    </row>
    <row r="250" spans="2:3" x14ac:dyDescent="0.25">
      <c r="B250" s="2"/>
      <c r="C250" s="2"/>
    </row>
    <row r="251" spans="2:3" x14ac:dyDescent="0.25">
      <c r="B251" s="2"/>
      <c r="C251" s="2"/>
    </row>
    <row r="252" spans="2:3" x14ac:dyDescent="0.25">
      <c r="B252" s="2"/>
      <c r="C252" s="2"/>
    </row>
    <row r="253" spans="2:3" x14ac:dyDescent="0.25">
      <c r="B253" s="2"/>
      <c r="C253" s="2"/>
    </row>
    <row r="254" spans="2:3" x14ac:dyDescent="0.25">
      <c r="B254" s="2"/>
      <c r="C254" s="2"/>
    </row>
    <row r="255" spans="2:3" x14ac:dyDescent="0.25">
      <c r="B255" s="2"/>
      <c r="C255" s="2"/>
    </row>
    <row r="256" spans="2:3" x14ac:dyDescent="0.25">
      <c r="B256" s="2"/>
      <c r="C256" s="2"/>
    </row>
    <row r="257" spans="2:3" x14ac:dyDescent="0.25">
      <c r="B257" s="2"/>
      <c r="C257" s="2"/>
    </row>
    <row r="258" spans="2:3" x14ac:dyDescent="0.25">
      <c r="B258" s="2"/>
      <c r="C258" s="2"/>
    </row>
    <row r="259" spans="2:3" x14ac:dyDescent="0.25">
      <c r="B259" s="2"/>
      <c r="C259" s="2"/>
    </row>
    <row r="260" spans="2:3" x14ac:dyDescent="0.25">
      <c r="B260" s="2"/>
      <c r="C260" s="2"/>
    </row>
    <row r="261" spans="2:3" x14ac:dyDescent="0.25">
      <c r="B261" s="2"/>
      <c r="C261" s="2"/>
    </row>
    <row r="262" spans="2:3" x14ac:dyDescent="0.25">
      <c r="B262" s="2"/>
      <c r="C262" s="2"/>
    </row>
    <row r="263" spans="2:3" x14ac:dyDescent="0.25">
      <c r="B263" s="2"/>
      <c r="C263" s="2"/>
    </row>
    <row r="264" spans="2:3" x14ac:dyDescent="0.25">
      <c r="B264" s="2"/>
      <c r="C264" s="2"/>
    </row>
    <row r="265" spans="2:3" x14ac:dyDescent="0.25">
      <c r="B265" s="2"/>
      <c r="C265" s="2"/>
    </row>
    <row r="266" spans="2:3" x14ac:dyDescent="0.25">
      <c r="B266" s="2"/>
      <c r="C266" s="2"/>
    </row>
    <row r="267" spans="2:3" x14ac:dyDescent="0.25">
      <c r="B267" s="2"/>
      <c r="C267" s="2"/>
    </row>
    <row r="268" spans="2:3" x14ac:dyDescent="0.25">
      <c r="B268" s="2"/>
      <c r="C268" s="2"/>
    </row>
    <row r="269" spans="2:3" x14ac:dyDescent="0.25">
      <c r="B269" s="2"/>
      <c r="C269" s="2"/>
    </row>
    <row r="270" spans="2:3" x14ac:dyDescent="0.25">
      <c r="B270" s="2"/>
      <c r="C270" s="2"/>
    </row>
    <row r="271" spans="2:3" x14ac:dyDescent="0.25">
      <c r="B271" s="2"/>
      <c r="C271" s="2"/>
    </row>
    <row r="272" spans="2:3" x14ac:dyDescent="0.25">
      <c r="B272" s="2"/>
      <c r="C272" s="2"/>
    </row>
    <row r="273" spans="2:3" x14ac:dyDescent="0.25">
      <c r="B273" s="2"/>
      <c r="C273" s="2"/>
    </row>
    <row r="274" spans="2:3" x14ac:dyDescent="0.25">
      <c r="B274" s="2"/>
      <c r="C274" s="2"/>
    </row>
    <row r="275" spans="2:3" x14ac:dyDescent="0.25">
      <c r="B275" s="2"/>
      <c r="C275" s="2"/>
    </row>
    <row r="276" spans="2:3" x14ac:dyDescent="0.25">
      <c r="B276" s="2"/>
      <c r="C276" s="2"/>
    </row>
    <row r="277" spans="2:3" x14ac:dyDescent="0.25">
      <c r="B277" s="2"/>
      <c r="C277" s="2"/>
    </row>
    <row r="278" spans="2:3" x14ac:dyDescent="0.25">
      <c r="B278" s="2"/>
      <c r="C278" s="2"/>
    </row>
    <row r="279" spans="2:3" x14ac:dyDescent="0.25">
      <c r="B279" s="2"/>
      <c r="C279" s="2"/>
    </row>
    <row r="280" spans="2:3" x14ac:dyDescent="0.25">
      <c r="B280" s="2"/>
      <c r="C280" s="2"/>
    </row>
    <row r="281" spans="2:3" x14ac:dyDescent="0.25">
      <c r="B281" s="2"/>
      <c r="C281" s="2"/>
    </row>
    <row r="282" spans="2:3" x14ac:dyDescent="0.25">
      <c r="B282" s="2"/>
      <c r="C282" s="2"/>
    </row>
    <row r="283" spans="2:3" x14ac:dyDescent="0.25">
      <c r="B283" s="2"/>
      <c r="C283" s="2"/>
    </row>
    <row r="284" spans="2:3" x14ac:dyDescent="0.25">
      <c r="B284" s="2"/>
      <c r="C284" s="2"/>
    </row>
    <row r="285" spans="2:3" x14ac:dyDescent="0.25">
      <c r="B285" s="2"/>
      <c r="C285" s="2"/>
    </row>
    <row r="286" spans="2:3" x14ac:dyDescent="0.25">
      <c r="B286" s="2"/>
      <c r="C286" s="2"/>
    </row>
    <row r="287" spans="2:3" x14ac:dyDescent="0.25">
      <c r="B287" s="2"/>
      <c r="C287" s="2"/>
    </row>
    <row r="288" spans="2:3" x14ac:dyDescent="0.25">
      <c r="B288" s="2"/>
      <c r="C288" s="2"/>
    </row>
    <row r="289" spans="2:3" x14ac:dyDescent="0.25">
      <c r="B289" s="2"/>
      <c r="C289" s="2"/>
    </row>
    <row r="290" spans="2:3" x14ac:dyDescent="0.25">
      <c r="B290" s="2"/>
      <c r="C290" s="2"/>
    </row>
    <row r="291" spans="2:3" x14ac:dyDescent="0.25">
      <c r="B291" s="2"/>
      <c r="C291" s="2"/>
    </row>
    <row r="292" spans="2:3" x14ac:dyDescent="0.25">
      <c r="B292" s="2"/>
      <c r="C292" s="2"/>
    </row>
    <row r="293" spans="2:3" x14ac:dyDescent="0.25">
      <c r="B293" s="2"/>
      <c r="C293" s="2"/>
    </row>
    <row r="294" spans="2:3" x14ac:dyDescent="0.25">
      <c r="B294" s="2"/>
      <c r="C294" s="2"/>
    </row>
    <row r="295" spans="2:3" x14ac:dyDescent="0.25">
      <c r="B295" s="2"/>
      <c r="C295" s="2"/>
    </row>
    <row r="296" spans="2:3" x14ac:dyDescent="0.25">
      <c r="B296" s="2"/>
      <c r="C296" s="2"/>
    </row>
    <row r="297" spans="2:3" x14ac:dyDescent="0.25">
      <c r="B297" s="2"/>
      <c r="C297" s="2"/>
    </row>
    <row r="298" spans="2:3" x14ac:dyDescent="0.25">
      <c r="B298" s="2"/>
      <c r="C298" s="2"/>
    </row>
    <row r="299" spans="2:3" x14ac:dyDescent="0.25">
      <c r="B299" s="2"/>
      <c r="C299" s="2"/>
    </row>
    <row r="300" spans="2:3" x14ac:dyDescent="0.25">
      <c r="B300" s="2"/>
      <c r="C300" s="2"/>
    </row>
    <row r="301" spans="2:3" x14ac:dyDescent="0.25">
      <c r="B301" s="2"/>
      <c r="C301" s="2"/>
    </row>
    <row r="302" spans="2:3" x14ac:dyDescent="0.25">
      <c r="B302" s="2"/>
      <c r="C302" s="2"/>
    </row>
    <row r="303" spans="2:3" x14ac:dyDescent="0.25">
      <c r="B303" s="2"/>
      <c r="C303" s="2"/>
    </row>
    <row r="304" spans="2:3" x14ac:dyDescent="0.25">
      <c r="B304" s="2"/>
      <c r="C304" s="2"/>
    </row>
    <row r="305" spans="2:3" x14ac:dyDescent="0.25">
      <c r="B305" s="2"/>
      <c r="C305" s="2"/>
    </row>
    <row r="306" spans="2:3" x14ac:dyDescent="0.25">
      <c r="B306" s="2"/>
      <c r="C306" s="2"/>
    </row>
    <row r="307" spans="2:3" x14ac:dyDescent="0.25">
      <c r="B307" s="2"/>
      <c r="C307" s="2"/>
    </row>
    <row r="308" spans="2:3" x14ac:dyDescent="0.25">
      <c r="B308" s="2"/>
      <c r="C308" s="2"/>
    </row>
    <row r="309" spans="2:3" x14ac:dyDescent="0.25">
      <c r="B309" s="2"/>
      <c r="C309" s="2"/>
    </row>
    <row r="310" spans="2:3" x14ac:dyDescent="0.25">
      <c r="B310" s="2"/>
      <c r="C310" s="2"/>
    </row>
    <row r="311" spans="2:3" x14ac:dyDescent="0.25">
      <c r="B311" s="2"/>
      <c r="C311" s="2"/>
    </row>
    <row r="312" spans="2:3" x14ac:dyDescent="0.25">
      <c r="B312" s="2"/>
      <c r="C312" s="2"/>
    </row>
    <row r="313" spans="2:3" x14ac:dyDescent="0.25">
      <c r="B313" s="2"/>
      <c r="C313" s="2"/>
    </row>
    <row r="314" spans="2:3" x14ac:dyDescent="0.25">
      <c r="B314" s="2"/>
      <c r="C314" s="2"/>
    </row>
    <row r="315" spans="2:3" x14ac:dyDescent="0.25">
      <c r="B315" s="2"/>
      <c r="C315" s="2"/>
    </row>
    <row r="316" spans="2:3" x14ac:dyDescent="0.25">
      <c r="B316" s="2"/>
      <c r="C316" s="2"/>
    </row>
    <row r="317" spans="2:3" x14ac:dyDescent="0.25">
      <c r="B317" s="2"/>
      <c r="C317" s="2"/>
    </row>
    <row r="318" spans="2:3" x14ac:dyDescent="0.25">
      <c r="B318" s="2"/>
      <c r="C318" s="2"/>
    </row>
    <row r="319" spans="2:3" x14ac:dyDescent="0.25">
      <c r="B319" s="2"/>
      <c r="C319" s="2"/>
    </row>
    <row r="320" spans="2:3" x14ac:dyDescent="0.25">
      <c r="B320" s="2"/>
      <c r="C320" s="2"/>
    </row>
    <row r="321" spans="2:3" x14ac:dyDescent="0.25">
      <c r="B321" s="2"/>
      <c r="C321" s="2"/>
    </row>
    <row r="322" spans="2:3" x14ac:dyDescent="0.25">
      <c r="B322" s="2"/>
      <c r="C322" s="2"/>
    </row>
    <row r="323" spans="2:3" x14ac:dyDescent="0.25">
      <c r="B323" s="2"/>
      <c r="C323" s="2"/>
    </row>
    <row r="324" spans="2:3" x14ac:dyDescent="0.25">
      <c r="B324" s="2"/>
      <c r="C324" s="2"/>
    </row>
    <row r="325" spans="2:3" x14ac:dyDescent="0.25">
      <c r="B325" s="2"/>
      <c r="C325" s="2"/>
    </row>
    <row r="326" spans="2:3" x14ac:dyDescent="0.25">
      <c r="B326" s="2"/>
      <c r="C326" s="2"/>
    </row>
    <row r="327" spans="2:3" x14ac:dyDescent="0.25">
      <c r="B327" s="2"/>
      <c r="C327" s="2"/>
    </row>
    <row r="328" spans="2:3" x14ac:dyDescent="0.25">
      <c r="B328" s="2"/>
      <c r="C328" s="2"/>
    </row>
    <row r="329" spans="2:3" x14ac:dyDescent="0.25">
      <c r="B329" s="2"/>
      <c r="C329" s="2"/>
    </row>
    <row r="330" spans="2:3" x14ac:dyDescent="0.25">
      <c r="B330" s="2"/>
      <c r="C330" s="2"/>
    </row>
    <row r="331" spans="2:3" x14ac:dyDescent="0.25">
      <c r="B331" s="2"/>
      <c r="C331" s="2"/>
    </row>
    <row r="332" spans="2:3" x14ac:dyDescent="0.25">
      <c r="B332" s="2"/>
      <c r="C332" s="2"/>
    </row>
    <row r="333" spans="2:3" x14ac:dyDescent="0.25">
      <c r="B333" s="2"/>
      <c r="C333" s="2"/>
    </row>
    <row r="334" spans="2:3" x14ac:dyDescent="0.25">
      <c r="B334" s="2"/>
      <c r="C334" s="2"/>
    </row>
    <row r="335" spans="2:3" x14ac:dyDescent="0.25">
      <c r="B335" s="2"/>
      <c r="C335" s="2"/>
    </row>
    <row r="336" spans="2:3" x14ac:dyDescent="0.25">
      <c r="B336" s="2"/>
      <c r="C336" s="2"/>
    </row>
    <row r="337" spans="2:3" x14ac:dyDescent="0.25">
      <c r="B337" s="2"/>
      <c r="C337" s="2"/>
    </row>
    <row r="338" spans="2:3" x14ac:dyDescent="0.25">
      <c r="B338" s="2"/>
      <c r="C338" s="2"/>
    </row>
    <row r="339" spans="2:3" x14ac:dyDescent="0.25">
      <c r="B339" s="2"/>
      <c r="C339" s="2"/>
    </row>
    <row r="340" spans="2:3" x14ac:dyDescent="0.25">
      <c r="B340" s="2"/>
      <c r="C340" s="2"/>
    </row>
    <row r="341" spans="2:3" x14ac:dyDescent="0.25">
      <c r="B341" s="2"/>
      <c r="C341" s="2"/>
    </row>
    <row r="342" spans="2:3" x14ac:dyDescent="0.25">
      <c r="B342" s="2"/>
      <c r="C342" s="2"/>
    </row>
    <row r="343" spans="2:3" x14ac:dyDescent="0.25">
      <c r="B343" s="2"/>
      <c r="C343" s="2"/>
    </row>
    <row r="344" spans="2:3" x14ac:dyDescent="0.25">
      <c r="B344" s="2"/>
      <c r="C344" s="2"/>
    </row>
    <row r="345" spans="2:3" x14ac:dyDescent="0.25">
      <c r="B345" s="2"/>
      <c r="C345" s="2"/>
    </row>
    <row r="346" spans="2:3" x14ac:dyDescent="0.25">
      <c r="B346" s="2"/>
      <c r="C346" s="2"/>
    </row>
    <row r="347" spans="2:3" x14ac:dyDescent="0.25">
      <c r="B347" s="2"/>
      <c r="C347" s="2"/>
    </row>
    <row r="348" spans="2:3" x14ac:dyDescent="0.25">
      <c r="B348" s="2"/>
      <c r="C348" s="2"/>
    </row>
    <row r="349" spans="2:3" x14ac:dyDescent="0.25">
      <c r="B349" s="2"/>
      <c r="C349" s="2"/>
    </row>
    <row r="350" spans="2:3" x14ac:dyDescent="0.25">
      <c r="B350" s="2"/>
      <c r="C350" s="2"/>
    </row>
    <row r="351" spans="2:3" x14ac:dyDescent="0.25">
      <c r="B351" s="2"/>
      <c r="C351" s="2"/>
    </row>
    <row r="352" spans="2:3" x14ac:dyDescent="0.25">
      <c r="B352" s="2"/>
      <c r="C352" s="2"/>
    </row>
    <row r="353" spans="2:3" x14ac:dyDescent="0.25">
      <c r="B353" s="2"/>
      <c r="C353" s="2"/>
    </row>
    <row r="354" spans="2:3" x14ac:dyDescent="0.25">
      <c r="B354" s="2"/>
      <c r="C354" s="2"/>
    </row>
    <row r="355" spans="2:3" x14ac:dyDescent="0.25">
      <c r="B355" s="2"/>
      <c r="C355" s="2"/>
    </row>
    <row r="356" spans="2:3" x14ac:dyDescent="0.25">
      <c r="B356" s="2"/>
      <c r="C356" s="2"/>
    </row>
    <row r="357" spans="2:3" x14ac:dyDescent="0.25">
      <c r="B357" s="2"/>
      <c r="C357" s="2"/>
    </row>
    <row r="358" spans="2:3" x14ac:dyDescent="0.25">
      <c r="B358" s="2"/>
      <c r="C358" s="2"/>
    </row>
    <row r="359" spans="2:3" x14ac:dyDescent="0.25">
      <c r="B359" s="2"/>
      <c r="C359" s="2"/>
    </row>
    <row r="360" spans="2:3" x14ac:dyDescent="0.25">
      <c r="B360" s="2"/>
      <c r="C360" s="2"/>
    </row>
    <row r="361" spans="2:3" x14ac:dyDescent="0.25">
      <c r="B361" s="2"/>
      <c r="C361" s="2"/>
    </row>
    <row r="362" spans="2:3" x14ac:dyDescent="0.25">
      <c r="B362" s="2"/>
      <c r="C362" s="2"/>
    </row>
    <row r="363" spans="2:3" x14ac:dyDescent="0.25">
      <c r="B363" s="2"/>
      <c r="C363" s="2"/>
    </row>
    <row r="364" spans="2:3" x14ac:dyDescent="0.25">
      <c r="B364" s="2"/>
      <c r="C364" s="2"/>
    </row>
    <row r="365" spans="2:3" x14ac:dyDescent="0.25">
      <c r="B365" s="2"/>
      <c r="C365" s="2"/>
    </row>
    <row r="366" spans="2:3" x14ac:dyDescent="0.25">
      <c r="B366" s="2"/>
      <c r="C366" s="2"/>
    </row>
    <row r="367" spans="2:3" x14ac:dyDescent="0.25">
      <c r="B367" s="2"/>
      <c r="C367" s="2"/>
    </row>
    <row r="368" spans="2:3" x14ac:dyDescent="0.25">
      <c r="B368" s="2"/>
      <c r="C368" s="2"/>
    </row>
    <row r="369" spans="2:3" x14ac:dyDescent="0.25">
      <c r="B369" s="2"/>
      <c r="C369" s="2"/>
    </row>
    <row r="370" spans="2:3" x14ac:dyDescent="0.25">
      <c r="B370" s="2"/>
      <c r="C370" s="2"/>
    </row>
    <row r="371" spans="2:3" x14ac:dyDescent="0.25">
      <c r="B371" s="2"/>
      <c r="C371" s="2"/>
    </row>
    <row r="372" spans="2:3" x14ac:dyDescent="0.25">
      <c r="B372" s="2"/>
      <c r="C372" s="2"/>
    </row>
    <row r="373" spans="2:3" x14ac:dyDescent="0.25">
      <c r="B373" s="2"/>
      <c r="C373" s="2"/>
    </row>
    <row r="374" spans="2:3" x14ac:dyDescent="0.25">
      <c r="B374" s="2"/>
      <c r="C374" s="2"/>
    </row>
    <row r="375" spans="2:3" x14ac:dyDescent="0.25">
      <c r="B375" s="2"/>
      <c r="C375" s="2"/>
    </row>
    <row r="376" spans="2:3" x14ac:dyDescent="0.25">
      <c r="B376" s="2"/>
      <c r="C376" s="2"/>
    </row>
    <row r="377" spans="2:3" x14ac:dyDescent="0.25">
      <c r="B377" s="2"/>
      <c r="C377" s="2"/>
    </row>
    <row r="378" spans="2:3" x14ac:dyDescent="0.25">
      <c r="B378" s="2"/>
      <c r="C378" s="2"/>
    </row>
    <row r="379" spans="2:3" x14ac:dyDescent="0.25">
      <c r="B379" s="2"/>
      <c r="C379" s="2"/>
    </row>
    <row r="380" spans="2:3" x14ac:dyDescent="0.25">
      <c r="B380" s="2"/>
      <c r="C380" s="2"/>
    </row>
    <row r="381" spans="2:3" x14ac:dyDescent="0.25">
      <c r="B381" s="2"/>
      <c r="C381" s="2"/>
    </row>
    <row r="382" spans="2:3" x14ac:dyDescent="0.25">
      <c r="B382" s="2"/>
      <c r="C382" s="2"/>
    </row>
    <row r="383" spans="2:3" x14ac:dyDescent="0.25">
      <c r="B383" s="2"/>
      <c r="C383" s="2"/>
    </row>
    <row r="384" spans="2:3" x14ac:dyDescent="0.25">
      <c r="B384" s="2"/>
      <c r="C384" s="2"/>
    </row>
    <row r="385" spans="2:3" x14ac:dyDescent="0.25">
      <c r="B385" s="2"/>
      <c r="C385" s="2"/>
    </row>
    <row r="386" spans="2:3" x14ac:dyDescent="0.25">
      <c r="B386" s="2"/>
      <c r="C386" s="2"/>
    </row>
    <row r="387" spans="2:3" x14ac:dyDescent="0.25">
      <c r="B387" s="2"/>
      <c r="C387" s="2"/>
    </row>
    <row r="388" spans="2:3" x14ac:dyDescent="0.25">
      <c r="B388" s="2"/>
      <c r="C388" s="2"/>
    </row>
    <row r="389" spans="2:3" x14ac:dyDescent="0.25">
      <c r="B389" s="2"/>
      <c r="C389" s="2"/>
    </row>
    <row r="390" spans="2:3" x14ac:dyDescent="0.25">
      <c r="B390" s="2"/>
      <c r="C390" s="2"/>
    </row>
    <row r="391" spans="2:3" x14ac:dyDescent="0.25">
      <c r="B391" s="2"/>
      <c r="C391" s="2"/>
    </row>
    <row r="392" spans="2:3" x14ac:dyDescent="0.25">
      <c r="B392" s="2"/>
      <c r="C392" s="2"/>
    </row>
    <row r="393" spans="2:3" x14ac:dyDescent="0.25">
      <c r="B393" s="2"/>
      <c r="C393" s="2"/>
    </row>
    <row r="394" spans="2:3" x14ac:dyDescent="0.25">
      <c r="B394" s="2"/>
      <c r="C394" s="2"/>
    </row>
    <row r="395" spans="2:3" x14ac:dyDescent="0.25">
      <c r="B395" s="2"/>
      <c r="C395" s="2"/>
    </row>
    <row r="396" spans="2:3" x14ac:dyDescent="0.25">
      <c r="B396" s="2"/>
      <c r="C396" s="2"/>
    </row>
    <row r="397" spans="2:3" x14ac:dyDescent="0.25">
      <c r="B397" s="2"/>
      <c r="C397" s="2"/>
    </row>
    <row r="398" spans="2:3" x14ac:dyDescent="0.25">
      <c r="B398" s="2"/>
      <c r="C398" s="2"/>
    </row>
    <row r="399" spans="2:3" x14ac:dyDescent="0.25">
      <c r="B399" s="2"/>
      <c r="C399" s="2"/>
    </row>
    <row r="400" spans="2:3" x14ac:dyDescent="0.25">
      <c r="B400" s="2"/>
      <c r="C400" s="2"/>
    </row>
    <row r="401" spans="2:3" x14ac:dyDescent="0.25">
      <c r="B401" s="2"/>
      <c r="C401" s="2"/>
    </row>
    <row r="402" spans="2:3" x14ac:dyDescent="0.25">
      <c r="B402" s="2"/>
      <c r="C402" s="2"/>
    </row>
    <row r="403" spans="2:3" x14ac:dyDescent="0.25">
      <c r="B403" s="2"/>
      <c r="C403" s="2"/>
    </row>
    <row r="404" spans="2:3" x14ac:dyDescent="0.25">
      <c r="B404" s="2"/>
      <c r="C404" s="2"/>
    </row>
    <row r="405" spans="2:3" x14ac:dyDescent="0.25">
      <c r="B405" s="2"/>
      <c r="C405" s="2"/>
    </row>
    <row r="406" spans="2:3" x14ac:dyDescent="0.25">
      <c r="B406" s="2"/>
      <c r="C406" s="2"/>
    </row>
    <row r="407" spans="2:3" x14ac:dyDescent="0.25">
      <c r="B407" s="2"/>
      <c r="C407" s="2"/>
    </row>
    <row r="408" spans="2:3" x14ac:dyDescent="0.25">
      <c r="B408" s="2"/>
      <c r="C408" s="2"/>
    </row>
    <row r="409" spans="2:3" x14ac:dyDescent="0.25">
      <c r="B409" s="2"/>
      <c r="C409" s="2"/>
    </row>
    <row r="410" spans="2:3" x14ac:dyDescent="0.25">
      <c r="B410" s="2"/>
      <c r="C410" s="2"/>
    </row>
    <row r="411" spans="2:3" x14ac:dyDescent="0.25">
      <c r="B411" s="2"/>
      <c r="C411" s="2"/>
    </row>
    <row r="412" spans="2:3" x14ac:dyDescent="0.25">
      <c r="B412" s="2"/>
      <c r="C412" s="2"/>
    </row>
    <row r="413" spans="2:3" x14ac:dyDescent="0.25">
      <c r="B413" s="2"/>
      <c r="C413" s="2"/>
    </row>
    <row r="414" spans="2:3" x14ac:dyDescent="0.25">
      <c r="B414" s="2"/>
      <c r="C414" s="2"/>
    </row>
    <row r="415" spans="2:3" x14ac:dyDescent="0.25">
      <c r="B415" s="2"/>
      <c r="C415" s="2"/>
    </row>
    <row r="416" spans="2:3" x14ac:dyDescent="0.25">
      <c r="B416" s="2"/>
      <c r="C416" s="2"/>
    </row>
    <row r="417" spans="2:3" x14ac:dyDescent="0.25">
      <c r="B417" s="2"/>
      <c r="C417" s="2"/>
    </row>
    <row r="418" spans="2:3" x14ac:dyDescent="0.25">
      <c r="B418" s="2"/>
      <c r="C418" s="2"/>
    </row>
    <row r="419" spans="2:3" x14ac:dyDescent="0.25">
      <c r="B419" s="2"/>
      <c r="C419" s="2"/>
    </row>
    <row r="420" spans="2:3" x14ac:dyDescent="0.25">
      <c r="B420" s="2"/>
      <c r="C420" s="2"/>
    </row>
    <row r="421" spans="2:3" x14ac:dyDescent="0.25">
      <c r="B421" s="2"/>
      <c r="C421" s="2"/>
    </row>
    <row r="422" spans="2:3" x14ac:dyDescent="0.25">
      <c r="B422" s="2"/>
      <c r="C422" s="2"/>
    </row>
    <row r="423" spans="2:3" x14ac:dyDescent="0.25">
      <c r="B423" s="2"/>
      <c r="C423" s="2"/>
    </row>
    <row r="424" spans="2:3" x14ac:dyDescent="0.25">
      <c r="B424" s="2"/>
      <c r="C424" s="2"/>
    </row>
    <row r="425" spans="2:3" x14ac:dyDescent="0.25">
      <c r="B425" s="2"/>
      <c r="C425" s="2"/>
    </row>
    <row r="426" spans="2:3" x14ac:dyDescent="0.25">
      <c r="B426" s="2"/>
      <c r="C426" s="2"/>
    </row>
    <row r="427" spans="2:3" x14ac:dyDescent="0.25">
      <c r="B427" s="2"/>
      <c r="C427" s="2"/>
    </row>
    <row r="428" spans="2:3" x14ac:dyDescent="0.25">
      <c r="B428" s="2"/>
      <c r="C428" s="2"/>
    </row>
    <row r="429" spans="2:3" x14ac:dyDescent="0.25">
      <c r="B429" s="2"/>
      <c r="C429" s="2"/>
    </row>
    <row r="430" spans="2:3" x14ac:dyDescent="0.25">
      <c r="B430" s="2"/>
      <c r="C430" s="2"/>
    </row>
    <row r="431" spans="2:3" x14ac:dyDescent="0.25">
      <c r="B431" s="2"/>
      <c r="C431" s="2"/>
    </row>
    <row r="432" spans="2:3" x14ac:dyDescent="0.25">
      <c r="B432" s="2"/>
      <c r="C432" s="2"/>
    </row>
    <row r="433" spans="2:3" x14ac:dyDescent="0.25">
      <c r="B433" s="2"/>
      <c r="C433" s="2"/>
    </row>
    <row r="434" spans="2:3" x14ac:dyDescent="0.25">
      <c r="B434" s="2"/>
      <c r="C434" s="2"/>
    </row>
    <row r="435" spans="2:3" x14ac:dyDescent="0.25">
      <c r="B435" s="2"/>
      <c r="C435" s="2"/>
    </row>
    <row r="436" spans="2:3" x14ac:dyDescent="0.25">
      <c r="B436" s="2"/>
      <c r="C436" s="2"/>
    </row>
    <row r="437" spans="2:3" x14ac:dyDescent="0.25">
      <c r="B437" s="2"/>
      <c r="C437" s="2"/>
    </row>
    <row r="438" spans="2:3" x14ac:dyDescent="0.25">
      <c r="B438" s="2"/>
      <c r="C438" s="2"/>
    </row>
    <row r="439" spans="2:3" x14ac:dyDescent="0.25">
      <c r="B439" s="2"/>
      <c r="C439" s="2"/>
    </row>
    <row r="440" spans="2:3" x14ac:dyDescent="0.25">
      <c r="B440" s="2"/>
      <c r="C440" s="2"/>
    </row>
    <row r="441" spans="2:3" x14ac:dyDescent="0.25">
      <c r="B441" s="2"/>
      <c r="C441" s="2"/>
    </row>
    <row r="442" spans="2:3" x14ac:dyDescent="0.25">
      <c r="B442" s="2"/>
      <c r="C442" s="2"/>
    </row>
    <row r="443" spans="2:3" x14ac:dyDescent="0.25">
      <c r="B443" s="2"/>
      <c r="C443" s="2"/>
    </row>
    <row r="444" spans="2:3" x14ac:dyDescent="0.25">
      <c r="B444" s="2"/>
      <c r="C444" s="2"/>
    </row>
    <row r="445" spans="2:3" x14ac:dyDescent="0.25">
      <c r="B445" s="2"/>
      <c r="C445" s="2"/>
    </row>
    <row r="446" spans="2:3" x14ac:dyDescent="0.25">
      <c r="B446" s="2"/>
      <c r="C446" s="2"/>
    </row>
    <row r="447" spans="2:3" x14ac:dyDescent="0.25">
      <c r="B447" s="2"/>
      <c r="C447" s="2"/>
    </row>
    <row r="448" spans="2:3" x14ac:dyDescent="0.25">
      <c r="B448" s="2"/>
      <c r="C448" s="2"/>
    </row>
    <row r="449" spans="2:3" x14ac:dyDescent="0.25">
      <c r="B449" s="2"/>
      <c r="C449" s="2"/>
    </row>
    <row r="450" spans="2:3" x14ac:dyDescent="0.25">
      <c r="B450" s="2"/>
      <c r="C450" s="2"/>
    </row>
    <row r="451" spans="2:3" x14ac:dyDescent="0.25">
      <c r="B451" s="2"/>
      <c r="C451" s="2"/>
    </row>
    <row r="452" spans="2:3" x14ac:dyDescent="0.25">
      <c r="B452" s="2"/>
      <c r="C452" s="2"/>
    </row>
    <row r="453" spans="2:3" x14ac:dyDescent="0.25">
      <c r="B453" s="2"/>
      <c r="C453" s="2"/>
    </row>
    <row r="454" spans="2:3" x14ac:dyDescent="0.25">
      <c r="B454" s="2"/>
      <c r="C454" s="2"/>
    </row>
    <row r="455" spans="2:3" x14ac:dyDescent="0.25">
      <c r="B455" s="2"/>
      <c r="C455" s="2"/>
    </row>
    <row r="456" spans="2:3" x14ac:dyDescent="0.25">
      <c r="B456" s="2"/>
      <c r="C456" s="2"/>
    </row>
    <row r="457" spans="2:3" x14ac:dyDescent="0.25">
      <c r="B457" s="2"/>
      <c r="C457" s="2"/>
    </row>
    <row r="458" spans="2:3" x14ac:dyDescent="0.25">
      <c r="B458" s="2"/>
      <c r="C458" s="2"/>
    </row>
    <row r="459" spans="2:3" x14ac:dyDescent="0.25">
      <c r="B459" s="2"/>
      <c r="C459" s="2"/>
    </row>
    <row r="460" spans="2:3" x14ac:dyDescent="0.25">
      <c r="B460" s="2"/>
      <c r="C460" s="2"/>
    </row>
    <row r="461" spans="2:3" x14ac:dyDescent="0.25">
      <c r="B461" s="2"/>
      <c r="C461" s="2"/>
    </row>
    <row r="462" spans="2:3" x14ac:dyDescent="0.25">
      <c r="B462" s="2"/>
      <c r="C462" s="2"/>
    </row>
    <row r="463" spans="2:3" x14ac:dyDescent="0.25">
      <c r="B463" s="2"/>
      <c r="C463" s="2"/>
    </row>
    <row r="464" spans="2:3" x14ac:dyDescent="0.25">
      <c r="B464" s="2"/>
      <c r="C464" s="2"/>
    </row>
    <row r="465" spans="2:3" x14ac:dyDescent="0.25">
      <c r="B465" s="2"/>
      <c r="C465" s="2"/>
    </row>
    <row r="466" spans="2:3" x14ac:dyDescent="0.25">
      <c r="B466" s="2"/>
      <c r="C466" s="2"/>
    </row>
    <row r="467" spans="2:3" x14ac:dyDescent="0.25">
      <c r="B467" s="2"/>
      <c r="C467" s="2"/>
    </row>
    <row r="468" spans="2:3" x14ac:dyDescent="0.25">
      <c r="B468" s="2"/>
      <c r="C468" s="2"/>
    </row>
    <row r="469" spans="2:3" x14ac:dyDescent="0.25">
      <c r="B469" s="2"/>
      <c r="C469" s="2"/>
    </row>
    <row r="470" spans="2:3" x14ac:dyDescent="0.25">
      <c r="B470" s="2"/>
      <c r="C470" s="2"/>
    </row>
    <row r="471" spans="2:3" x14ac:dyDescent="0.25">
      <c r="B471" s="2"/>
      <c r="C471" s="2"/>
    </row>
    <row r="472" spans="2:3" x14ac:dyDescent="0.25">
      <c r="B472" s="2"/>
      <c r="C472" s="2"/>
    </row>
    <row r="473" spans="2:3" x14ac:dyDescent="0.25">
      <c r="B473" s="2"/>
      <c r="C473" s="2"/>
    </row>
    <row r="474" spans="2:3" x14ac:dyDescent="0.25">
      <c r="B474" s="2"/>
      <c r="C474" s="2"/>
    </row>
    <row r="475" spans="2:3" x14ac:dyDescent="0.25">
      <c r="B475" s="2"/>
      <c r="C475" s="2"/>
    </row>
    <row r="476" spans="2:3" x14ac:dyDescent="0.25">
      <c r="B476" s="2"/>
      <c r="C476" s="2"/>
    </row>
    <row r="477" spans="2:3" x14ac:dyDescent="0.25">
      <c r="B477" s="2"/>
      <c r="C477" s="2"/>
    </row>
    <row r="478" spans="2:3" x14ac:dyDescent="0.25">
      <c r="B478" s="2"/>
      <c r="C478" s="2"/>
    </row>
    <row r="479" spans="2:3" x14ac:dyDescent="0.25">
      <c r="B479" s="2"/>
      <c r="C479" s="2"/>
    </row>
    <row r="480" spans="2:3" x14ac:dyDescent="0.25">
      <c r="B480" s="2"/>
      <c r="C480" s="2"/>
    </row>
    <row r="481" spans="2:3" x14ac:dyDescent="0.25">
      <c r="B481" s="2"/>
      <c r="C481" s="2"/>
    </row>
    <row r="482" spans="2:3" x14ac:dyDescent="0.25">
      <c r="B482" s="2"/>
      <c r="C482" s="2"/>
    </row>
    <row r="483" spans="2:3" x14ac:dyDescent="0.25">
      <c r="B483" s="2"/>
      <c r="C483" s="2"/>
    </row>
    <row r="484" spans="2:3" x14ac:dyDescent="0.25">
      <c r="B484" s="2"/>
      <c r="C484" s="2"/>
    </row>
    <row r="485" spans="2:3" x14ac:dyDescent="0.25">
      <c r="B485" s="2"/>
      <c r="C485" s="2"/>
    </row>
    <row r="486" spans="2:3" x14ac:dyDescent="0.25">
      <c r="B486" s="2"/>
      <c r="C486" s="2"/>
    </row>
    <row r="487" spans="2:3" x14ac:dyDescent="0.25">
      <c r="B487" s="2"/>
      <c r="C487" s="2"/>
    </row>
    <row r="488" spans="2:3" x14ac:dyDescent="0.25">
      <c r="B488" s="2"/>
      <c r="C488" s="2"/>
    </row>
    <row r="489" spans="2:3" x14ac:dyDescent="0.25">
      <c r="B489" s="2"/>
      <c r="C489" s="2"/>
    </row>
    <row r="490" spans="2:3" x14ac:dyDescent="0.25">
      <c r="B490" s="2"/>
      <c r="C490" s="2"/>
    </row>
    <row r="491" spans="2:3" x14ac:dyDescent="0.25">
      <c r="B491" s="2"/>
      <c r="C491" s="2"/>
    </row>
    <row r="492" spans="2:3" x14ac:dyDescent="0.25">
      <c r="B492" s="2"/>
      <c r="C492" s="2"/>
    </row>
    <row r="493" spans="2:3" x14ac:dyDescent="0.25">
      <c r="B493" s="2"/>
      <c r="C493" s="2"/>
    </row>
    <row r="494" spans="2:3" x14ac:dyDescent="0.25">
      <c r="B494" s="2"/>
      <c r="C494" s="2"/>
    </row>
    <row r="495" spans="2:3" x14ac:dyDescent="0.25">
      <c r="B495" s="2"/>
      <c r="C495" s="2"/>
    </row>
    <row r="496" spans="2:3" x14ac:dyDescent="0.25">
      <c r="B496" s="2"/>
      <c r="C496" s="2"/>
    </row>
    <row r="497" spans="2:3" x14ac:dyDescent="0.25">
      <c r="B497" s="2"/>
      <c r="C497" s="2"/>
    </row>
    <row r="498" spans="2:3" x14ac:dyDescent="0.25">
      <c r="B498" s="2"/>
      <c r="C498" s="2"/>
    </row>
    <row r="499" spans="2:3" x14ac:dyDescent="0.25">
      <c r="B499" s="2"/>
      <c r="C499" s="2"/>
    </row>
    <row r="500" spans="2:3" x14ac:dyDescent="0.25">
      <c r="B500" s="2"/>
      <c r="C500" s="2"/>
    </row>
    <row r="501" spans="2:3" x14ac:dyDescent="0.25">
      <c r="B501" s="2"/>
      <c r="C501" s="2"/>
    </row>
    <row r="502" spans="2:3" x14ac:dyDescent="0.25">
      <c r="B502" s="2"/>
      <c r="C502" s="2"/>
    </row>
    <row r="503" spans="2:3" x14ac:dyDescent="0.25">
      <c r="B503" s="2"/>
      <c r="C503" s="2"/>
    </row>
    <row r="504" spans="2:3" x14ac:dyDescent="0.25">
      <c r="B504" s="2"/>
      <c r="C504" s="2"/>
    </row>
    <row r="505" spans="2:3" x14ac:dyDescent="0.25">
      <c r="B505" s="2"/>
      <c r="C505" s="2"/>
    </row>
    <row r="506" spans="2:3" x14ac:dyDescent="0.25">
      <c r="B506" s="2"/>
      <c r="C506" s="2"/>
    </row>
    <row r="507" spans="2:3" x14ac:dyDescent="0.25">
      <c r="B507" s="2"/>
      <c r="C507" s="2"/>
    </row>
    <row r="508" spans="2:3" x14ac:dyDescent="0.25">
      <c r="B508" s="2"/>
      <c r="C508" s="2"/>
    </row>
    <row r="509" spans="2:3" x14ac:dyDescent="0.25">
      <c r="B509" s="2"/>
      <c r="C509" s="2"/>
    </row>
    <row r="510" spans="2:3" x14ac:dyDescent="0.25">
      <c r="B510" s="2"/>
      <c r="C510" s="2"/>
    </row>
    <row r="511" spans="2:3" x14ac:dyDescent="0.25">
      <c r="B511" s="2"/>
      <c r="C511" s="2"/>
    </row>
    <row r="512" spans="2:3" x14ac:dyDescent="0.25">
      <c r="B512" s="2"/>
      <c r="C512" s="2"/>
    </row>
    <row r="513" spans="2:3" x14ac:dyDescent="0.25">
      <c r="B513" s="2"/>
      <c r="C513" s="2"/>
    </row>
    <row r="514" spans="2:3" x14ac:dyDescent="0.25">
      <c r="B514" s="2"/>
      <c r="C514" s="2"/>
    </row>
    <row r="515" spans="2:3" x14ac:dyDescent="0.25">
      <c r="B515" s="2"/>
      <c r="C515" s="2"/>
    </row>
    <row r="516" spans="2:3" x14ac:dyDescent="0.25">
      <c r="B516" s="2"/>
      <c r="C516" s="2"/>
    </row>
    <row r="517" spans="2:3" x14ac:dyDescent="0.25">
      <c r="B517" s="2"/>
      <c r="C517" s="2"/>
    </row>
    <row r="518" spans="2:3" x14ac:dyDescent="0.25">
      <c r="B518" s="2"/>
      <c r="C518" s="2"/>
    </row>
    <row r="519" spans="2:3" x14ac:dyDescent="0.25">
      <c r="B519" s="2"/>
      <c r="C519" s="2"/>
    </row>
    <row r="520" spans="2:3" x14ac:dyDescent="0.25">
      <c r="B520" s="2"/>
      <c r="C520" s="2"/>
    </row>
    <row r="521" spans="2:3" x14ac:dyDescent="0.25">
      <c r="B521" s="2"/>
      <c r="C521" s="2"/>
    </row>
    <row r="522" spans="2:3" x14ac:dyDescent="0.25">
      <c r="B522" s="2"/>
      <c r="C522" s="2"/>
    </row>
    <row r="523" spans="2:3" x14ac:dyDescent="0.25">
      <c r="B523" s="2"/>
      <c r="C523" s="2"/>
    </row>
    <row r="524" spans="2:3" x14ac:dyDescent="0.25">
      <c r="B524" s="2"/>
      <c r="C524" s="2"/>
    </row>
    <row r="525" spans="2:3" x14ac:dyDescent="0.25">
      <c r="B525" s="2"/>
      <c r="C525" s="2"/>
    </row>
    <row r="526" spans="2:3" x14ac:dyDescent="0.25">
      <c r="B526" s="2"/>
      <c r="C526" s="2"/>
    </row>
    <row r="527" spans="2:3" x14ac:dyDescent="0.25">
      <c r="B527" s="2"/>
      <c r="C527" s="2"/>
    </row>
    <row r="528" spans="2:3" x14ac:dyDescent="0.25">
      <c r="B528" s="2"/>
      <c r="C528" s="2"/>
    </row>
    <row r="529" spans="2:3" x14ac:dyDescent="0.25">
      <c r="B529" s="2"/>
      <c r="C529" s="2"/>
    </row>
    <row r="530" spans="2:3" x14ac:dyDescent="0.25">
      <c r="B530" s="2"/>
      <c r="C530" s="2"/>
    </row>
    <row r="531" spans="2:3" x14ac:dyDescent="0.25">
      <c r="B531" s="2"/>
      <c r="C531" s="2"/>
    </row>
    <row r="532" spans="2:3" x14ac:dyDescent="0.25">
      <c r="B532" s="2"/>
      <c r="C532" s="2"/>
    </row>
    <row r="533" spans="2:3" x14ac:dyDescent="0.25">
      <c r="B533" s="2"/>
      <c r="C533" s="2"/>
    </row>
    <row r="534" spans="2:3" x14ac:dyDescent="0.25">
      <c r="B534" s="2"/>
      <c r="C534" s="2"/>
    </row>
    <row r="535" spans="2:3" x14ac:dyDescent="0.25">
      <c r="B535" s="2"/>
      <c r="C535" s="2"/>
    </row>
    <row r="536" spans="2:3" x14ac:dyDescent="0.25">
      <c r="B536" s="2"/>
      <c r="C536" s="2"/>
    </row>
    <row r="537" spans="2:3" x14ac:dyDescent="0.25">
      <c r="B537" s="2"/>
      <c r="C537" s="2"/>
    </row>
    <row r="538" spans="2:3" x14ac:dyDescent="0.25">
      <c r="B538" s="2"/>
      <c r="C538" s="2"/>
    </row>
    <row r="539" spans="2:3" x14ac:dyDescent="0.25">
      <c r="B539" s="2"/>
      <c r="C539" s="2"/>
    </row>
    <row r="540" spans="2:3" x14ac:dyDescent="0.25">
      <c r="B540" s="2"/>
      <c r="C540" s="2"/>
    </row>
    <row r="541" spans="2:3" x14ac:dyDescent="0.25">
      <c r="B541" s="2"/>
      <c r="C541" s="2"/>
    </row>
    <row r="542" spans="2:3" x14ac:dyDescent="0.25">
      <c r="B542" s="2"/>
      <c r="C542" s="2"/>
    </row>
    <row r="543" spans="2:3" x14ac:dyDescent="0.25">
      <c r="B543" s="2"/>
      <c r="C543" s="2"/>
    </row>
    <row r="544" spans="2:3" x14ac:dyDescent="0.25">
      <c r="B544" s="2"/>
      <c r="C544" s="2"/>
    </row>
    <row r="545" spans="2:3" x14ac:dyDescent="0.25">
      <c r="B545" s="2"/>
      <c r="C545" s="2"/>
    </row>
    <row r="546" spans="2:3" x14ac:dyDescent="0.25">
      <c r="B546" s="2"/>
      <c r="C546" s="2"/>
    </row>
    <row r="547" spans="2:3" x14ac:dyDescent="0.25">
      <c r="B547" s="2"/>
      <c r="C547" s="2"/>
    </row>
    <row r="548" spans="2:3" x14ac:dyDescent="0.25">
      <c r="B548" s="2"/>
      <c r="C548" s="2"/>
    </row>
    <row r="549" spans="2:3" x14ac:dyDescent="0.25">
      <c r="B549" s="2"/>
      <c r="C549" s="2"/>
    </row>
    <row r="550" spans="2:3" x14ac:dyDescent="0.25">
      <c r="B550" s="2"/>
      <c r="C550" s="2"/>
    </row>
    <row r="551" spans="2:3" x14ac:dyDescent="0.25">
      <c r="B551" s="2"/>
      <c r="C551" s="2"/>
    </row>
    <row r="552" spans="2:3" x14ac:dyDescent="0.25">
      <c r="B552" s="2"/>
      <c r="C552" s="2"/>
    </row>
    <row r="553" spans="2:3" x14ac:dyDescent="0.25">
      <c r="B553" s="2"/>
      <c r="C553" s="2"/>
    </row>
    <row r="554" spans="2:3" x14ac:dyDescent="0.25">
      <c r="B554" s="2"/>
      <c r="C554" s="2"/>
    </row>
    <row r="555" spans="2:3" x14ac:dyDescent="0.25">
      <c r="B555" s="2"/>
      <c r="C555" s="2"/>
    </row>
    <row r="556" spans="2:3" x14ac:dyDescent="0.25">
      <c r="B556" s="2"/>
      <c r="C556" s="2"/>
    </row>
    <row r="557" spans="2:3" x14ac:dyDescent="0.25">
      <c r="B557" s="2"/>
      <c r="C557" s="2"/>
    </row>
    <row r="558" spans="2:3" x14ac:dyDescent="0.25">
      <c r="B558" s="2"/>
      <c r="C558" s="2"/>
    </row>
    <row r="559" spans="2:3" x14ac:dyDescent="0.25">
      <c r="B559" s="2"/>
      <c r="C559" s="2"/>
    </row>
    <row r="560" spans="2:3" x14ac:dyDescent="0.25">
      <c r="B560" s="2"/>
      <c r="C560" s="2"/>
    </row>
    <row r="561" spans="2:3" x14ac:dyDescent="0.25">
      <c r="B561" s="2"/>
      <c r="C561" s="2"/>
    </row>
    <row r="562" spans="2:3" x14ac:dyDescent="0.25">
      <c r="B562" s="2"/>
      <c r="C562" s="2"/>
    </row>
    <row r="563" spans="2:3" x14ac:dyDescent="0.25">
      <c r="B563" s="2"/>
      <c r="C563" s="2"/>
    </row>
    <row r="564" spans="2:3" x14ac:dyDescent="0.25">
      <c r="B564" s="2"/>
      <c r="C564" s="2"/>
    </row>
    <row r="565" spans="2:3" x14ac:dyDescent="0.25">
      <c r="B565" s="2"/>
      <c r="C565" s="2"/>
    </row>
    <row r="566" spans="2:3" x14ac:dyDescent="0.25">
      <c r="B566" s="2"/>
      <c r="C566" s="2"/>
    </row>
    <row r="567" spans="2:3" x14ac:dyDescent="0.25">
      <c r="B567" s="2"/>
      <c r="C567" s="2"/>
    </row>
    <row r="568" spans="2:3" x14ac:dyDescent="0.25">
      <c r="B568" s="2"/>
      <c r="C568" s="2"/>
    </row>
    <row r="569" spans="2:3" x14ac:dyDescent="0.25">
      <c r="B569" s="2"/>
      <c r="C569" s="2"/>
    </row>
    <row r="570" spans="2:3" x14ac:dyDescent="0.25">
      <c r="B570" s="2"/>
      <c r="C570" s="2"/>
    </row>
    <row r="571" spans="2:3" x14ac:dyDescent="0.25">
      <c r="B571" s="2"/>
      <c r="C571" s="2"/>
    </row>
    <row r="572" spans="2:3" x14ac:dyDescent="0.25">
      <c r="B572" s="2"/>
      <c r="C572" s="2"/>
    </row>
    <row r="573" spans="2:3" x14ac:dyDescent="0.25">
      <c r="B573" s="2"/>
      <c r="C573" s="2"/>
    </row>
    <row r="574" spans="2:3" x14ac:dyDescent="0.25">
      <c r="B574" s="2"/>
      <c r="C574" s="2"/>
    </row>
    <row r="575" spans="2:3" x14ac:dyDescent="0.25">
      <c r="B575" s="2"/>
      <c r="C575" s="2"/>
    </row>
    <row r="576" spans="2:3" x14ac:dyDescent="0.25">
      <c r="B576" s="2"/>
      <c r="C576" s="2"/>
    </row>
    <row r="577" spans="2:3" x14ac:dyDescent="0.25">
      <c r="B577" s="2"/>
      <c r="C577" s="2"/>
    </row>
    <row r="578" spans="2:3" x14ac:dyDescent="0.25">
      <c r="B578" s="2"/>
      <c r="C578" s="2"/>
    </row>
    <row r="579" spans="2:3" x14ac:dyDescent="0.25">
      <c r="B579" s="2"/>
      <c r="C579" s="2"/>
    </row>
    <row r="580" spans="2:3" x14ac:dyDescent="0.25">
      <c r="B580" s="2"/>
      <c r="C580" s="2"/>
    </row>
    <row r="581" spans="2:3" x14ac:dyDescent="0.25">
      <c r="B581" s="2"/>
      <c r="C581" s="2"/>
    </row>
    <row r="582" spans="2:3" x14ac:dyDescent="0.25">
      <c r="B582" s="2"/>
      <c r="C582" s="2"/>
    </row>
    <row r="583" spans="2:3" x14ac:dyDescent="0.25">
      <c r="B583" s="2"/>
      <c r="C583" s="2"/>
    </row>
    <row r="584" spans="2:3" x14ac:dyDescent="0.25">
      <c r="B584" s="2"/>
      <c r="C584" s="2"/>
    </row>
    <row r="585" spans="2:3" x14ac:dyDescent="0.25">
      <c r="B585" s="2"/>
      <c r="C585" s="2"/>
    </row>
    <row r="586" spans="2:3" x14ac:dyDescent="0.25">
      <c r="B586" s="2"/>
      <c r="C586" s="2"/>
    </row>
    <row r="587" spans="2:3" x14ac:dyDescent="0.25">
      <c r="B587" s="2"/>
      <c r="C587" s="2"/>
    </row>
    <row r="588" spans="2:3" x14ac:dyDescent="0.25">
      <c r="B588" s="2"/>
      <c r="C588" s="2"/>
    </row>
    <row r="589" spans="2:3" x14ac:dyDescent="0.25">
      <c r="B589" s="2"/>
      <c r="C589" s="2"/>
    </row>
    <row r="590" spans="2:3" x14ac:dyDescent="0.25">
      <c r="B590" s="2"/>
      <c r="C590" s="2"/>
    </row>
    <row r="591" spans="2:3" x14ac:dyDescent="0.25">
      <c r="B591" s="2"/>
      <c r="C591" s="2"/>
    </row>
    <row r="592" spans="2:3" x14ac:dyDescent="0.25">
      <c r="B592" s="2"/>
      <c r="C592" s="2"/>
    </row>
    <row r="593" spans="2:3" x14ac:dyDescent="0.25">
      <c r="B593" s="2"/>
      <c r="C593" s="2"/>
    </row>
    <row r="594" spans="2:3" x14ac:dyDescent="0.25">
      <c r="B594" s="2"/>
      <c r="C594" s="2"/>
    </row>
    <row r="595" spans="2:3" x14ac:dyDescent="0.25">
      <c r="B595" s="2"/>
      <c r="C595" s="2"/>
    </row>
    <row r="596" spans="2:3" x14ac:dyDescent="0.25">
      <c r="B596" s="2"/>
      <c r="C596" s="2"/>
    </row>
    <row r="597" spans="2:3" x14ac:dyDescent="0.25">
      <c r="B597" s="2"/>
      <c r="C597" s="2"/>
    </row>
    <row r="598" spans="2:3" x14ac:dyDescent="0.25">
      <c r="B598" s="2"/>
      <c r="C598" s="2"/>
    </row>
    <row r="599" spans="2:3" x14ac:dyDescent="0.25">
      <c r="B599" s="2"/>
      <c r="C599" s="2"/>
    </row>
    <row r="600" spans="2:3" x14ac:dyDescent="0.25">
      <c r="B600" s="2"/>
      <c r="C600" s="2"/>
    </row>
    <row r="601" spans="2:3" x14ac:dyDescent="0.25">
      <c r="B601" s="2"/>
      <c r="C601" s="2"/>
    </row>
    <row r="602" spans="2:3" x14ac:dyDescent="0.25">
      <c r="B602" s="2"/>
      <c r="C602" s="2"/>
    </row>
    <row r="603" spans="2:3" x14ac:dyDescent="0.25">
      <c r="B603" s="2"/>
      <c r="C603" s="2"/>
    </row>
    <row r="604" spans="2:3" x14ac:dyDescent="0.25">
      <c r="B604" s="2"/>
      <c r="C604" s="2"/>
    </row>
    <row r="605" spans="2:3" x14ac:dyDescent="0.25">
      <c r="B605" s="2"/>
      <c r="C605" s="2"/>
    </row>
    <row r="606" spans="2:3" x14ac:dyDescent="0.25">
      <c r="B606" s="2"/>
      <c r="C606" s="2"/>
    </row>
    <row r="607" spans="2:3" x14ac:dyDescent="0.25">
      <c r="B607" s="2"/>
      <c r="C607" s="2"/>
    </row>
    <row r="608" spans="2:3" x14ac:dyDescent="0.25">
      <c r="B608" s="2"/>
      <c r="C608" s="2"/>
    </row>
    <row r="609" spans="2:3" x14ac:dyDescent="0.25">
      <c r="B609" s="2"/>
      <c r="C609" s="2"/>
    </row>
    <row r="610" spans="2:3" x14ac:dyDescent="0.25">
      <c r="B610" s="2"/>
      <c r="C610" s="2"/>
    </row>
    <row r="611" spans="2:3" x14ac:dyDescent="0.25">
      <c r="B611" s="2"/>
      <c r="C611" s="2"/>
    </row>
    <row r="612" spans="2:3" x14ac:dyDescent="0.25">
      <c r="B612" s="2"/>
      <c r="C612" s="2"/>
    </row>
    <row r="613" spans="2:3" x14ac:dyDescent="0.25">
      <c r="B613" s="2"/>
      <c r="C613" s="2"/>
    </row>
    <row r="614" spans="2:3" x14ac:dyDescent="0.25">
      <c r="B614" s="2"/>
      <c r="C614" s="2"/>
    </row>
    <row r="615" spans="2:3" x14ac:dyDescent="0.25">
      <c r="B615" s="2"/>
      <c r="C615" s="2"/>
    </row>
    <row r="616" spans="2:3" x14ac:dyDescent="0.25">
      <c r="B616" s="2"/>
      <c r="C616" s="2"/>
    </row>
    <row r="617" spans="2:3" x14ac:dyDescent="0.25">
      <c r="B617" s="2"/>
      <c r="C617" s="2"/>
    </row>
    <row r="618" spans="2:3" x14ac:dyDescent="0.25">
      <c r="B618" s="2"/>
      <c r="C618" s="2"/>
    </row>
    <row r="619" spans="2:3" x14ac:dyDescent="0.25">
      <c r="B619" s="2"/>
      <c r="C619" s="2"/>
    </row>
    <row r="620" spans="2:3" x14ac:dyDescent="0.25">
      <c r="B620" s="2"/>
      <c r="C620" s="2"/>
    </row>
    <row r="621" spans="2:3" x14ac:dyDescent="0.25">
      <c r="B621" s="2"/>
      <c r="C621" s="2"/>
    </row>
    <row r="622" spans="2:3" x14ac:dyDescent="0.25">
      <c r="B622" s="2"/>
      <c r="C622" s="2"/>
    </row>
    <row r="623" spans="2:3" x14ac:dyDescent="0.25">
      <c r="B623" s="2"/>
      <c r="C623" s="2"/>
    </row>
    <row r="624" spans="2:3" x14ac:dyDescent="0.25">
      <c r="B624" s="2"/>
      <c r="C624" s="2"/>
    </row>
    <row r="625" spans="2:3" x14ac:dyDescent="0.25">
      <c r="B625" s="2"/>
      <c r="C625" s="2"/>
    </row>
    <row r="626" spans="2:3" x14ac:dyDescent="0.25">
      <c r="B626" s="2"/>
      <c r="C626" s="2"/>
    </row>
    <row r="627" spans="2:3" x14ac:dyDescent="0.25">
      <c r="B627" s="2"/>
      <c r="C627" s="2"/>
    </row>
    <row r="628" spans="2:3" x14ac:dyDescent="0.25">
      <c r="B628" s="2"/>
      <c r="C628" s="2"/>
    </row>
    <row r="629" spans="2:3" x14ac:dyDescent="0.25">
      <c r="B629" s="2"/>
      <c r="C629" s="2"/>
    </row>
    <row r="630" spans="2:3" x14ac:dyDescent="0.25">
      <c r="B630" s="2"/>
      <c r="C630" s="2"/>
    </row>
    <row r="631" spans="2:3" x14ac:dyDescent="0.25">
      <c r="B631" s="2"/>
      <c r="C631" s="2"/>
    </row>
    <row r="632" spans="2:3" x14ac:dyDescent="0.25">
      <c r="B632" s="2"/>
      <c r="C632" s="2"/>
    </row>
    <row r="633" spans="2:3" x14ac:dyDescent="0.25">
      <c r="B633" s="2"/>
      <c r="C633" s="2"/>
    </row>
    <row r="634" spans="2:3" x14ac:dyDescent="0.25">
      <c r="B634" s="2"/>
      <c r="C634" s="2"/>
    </row>
    <row r="635" spans="2:3" x14ac:dyDescent="0.25">
      <c r="B635" s="2"/>
      <c r="C635" s="2"/>
    </row>
    <row r="636" spans="2:3" x14ac:dyDescent="0.25">
      <c r="B636" s="2"/>
      <c r="C636" s="2"/>
    </row>
    <row r="637" spans="2:3" x14ac:dyDescent="0.25">
      <c r="B637" s="2"/>
      <c r="C637" s="2"/>
    </row>
    <row r="638" spans="2:3" x14ac:dyDescent="0.25">
      <c r="B638" s="2"/>
      <c r="C638" s="2"/>
    </row>
    <row r="639" spans="2:3" x14ac:dyDescent="0.25">
      <c r="B639" s="2"/>
      <c r="C639" s="2"/>
    </row>
    <row r="640" spans="2:3" x14ac:dyDescent="0.25">
      <c r="B640" s="2"/>
      <c r="C640" s="2"/>
    </row>
    <row r="641" spans="2:3" x14ac:dyDescent="0.25">
      <c r="B641" s="2"/>
      <c r="C641" s="2"/>
    </row>
    <row r="642" spans="2:3" x14ac:dyDescent="0.25">
      <c r="B642" s="2"/>
      <c r="C642" s="2"/>
    </row>
    <row r="643" spans="2:3" x14ac:dyDescent="0.25">
      <c r="B643" s="2"/>
      <c r="C643" s="2"/>
    </row>
    <row r="644" spans="2:3" x14ac:dyDescent="0.25">
      <c r="B644" s="2"/>
      <c r="C644" s="2"/>
    </row>
    <row r="645" spans="2:3" x14ac:dyDescent="0.25">
      <c r="B645" s="2"/>
      <c r="C645" s="2"/>
    </row>
    <row r="646" spans="2:3" x14ac:dyDescent="0.25">
      <c r="B646" s="2"/>
      <c r="C646" s="2"/>
    </row>
    <row r="647" spans="2:3" x14ac:dyDescent="0.25">
      <c r="B647" s="2"/>
      <c r="C647" s="2"/>
    </row>
    <row r="648" spans="2:3" x14ac:dyDescent="0.25">
      <c r="B648" s="2"/>
      <c r="C648" s="2"/>
    </row>
    <row r="649" spans="2:3" x14ac:dyDescent="0.25">
      <c r="B649" s="2"/>
      <c r="C649" s="2"/>
    </row>
    <row r="650" spans="2:3" x14ac:dyDescent="0.25">
      <c r="B650" s="2"/>
      <c r="C650" s="2"/>
    </row>
    <row r="651" spans="2:3" x14ac:dyDescent="0.25">
      <c r="B651" s="2"/>
      <c r="C651" s="2"/>
    </row>
    <row r="652" spans="2:3" x14ac:dyDescent="0.25">
      <c r="B652" s="2"/>
      <c r="C652" s="2"/>
    </row>
    <row r="653" spans="2:3" x14ac:dyDescent="0.25">
      <c r="B653" s="2"/>
      <c r="C653" s="2"/>
    </row>
    <row r="654" spans="2:3" x14ac:dyDescent="0.25">
      <c r="B654" s="2"/>
      <c r="C654" s="2"/>
    </row>
    <row r="655" spans="2:3" x14ac:dyDescent="0.25">
      <c r="B655" s="2"/>
      <c r="C655" s="2"/>
    </row>
    <row r="656" spans="2:3" x14ac:dyDescent="0.25">
      <c r="B656" s="2"/>
      <c r="C656" s="2"/>
    </row>
    <row r="657" spans="2:3" x14ac:dyDescent="0.25">
      <c r="B657" s="2"/>
      <c r="C657" s="2"/>
    </row>
    <row r="658" spans="2:3" x14ac:dyDescent="0.25">
      <c r="B658" s="2"/>
      <c r="C658" s="2"/>
    </row>
    <row r="659" spans="2:3" x14ac:dyDescent="0.25">
      <c r="B659" s="2"/>
      <c r="C659" s="2"/>
    </row>
    <row r="660" spans="2:3" x14ac:dyDescent="0.25">
      <c r="B660" s="2"/>
      <c r="C660" s="2"/>
    </row>
    <row r="661" spans="2:3" x14ac:dyDescent="0.25">
      <c r="B661" s="2"/>
      <c r="C661" s="2"/>
    </row>
    <row r="662" spans="2:3" x14ac:dyDescent="0.25">
      <c r="B662" s="2"/>
      <c r="C662" s="2"/>
    </row>
    <row r="663" spans="2:3" x14ac:dyDescent="0.25">
      <c r="B663" s="2"/>
      <c r="C663" s="2"/>
    </row>
    <row r="664" spans="2:3" x14ac:dyDescent="0.25">
      <c r="B664" s="2"/>
      <c r="C664" s="2"/>
    </row>
    <row r="665" spans="2:3" x14ac:dyDescent="0.25">
      <c r="B665" s="2"/>
      <c r="C665" s="2"/>
    </row>
    <row r="666" spans="2:3" x14ac:dyDescent="0.25">
      <c r="B666" s="2"/>
      <c r="C666" s="2"/>
    </row>
    <row r="667" spans="2:3" x14ac:dyDescent="0.25">
      <c r="B667" s="2"/>
      <c r="C667" s="2"/>
    </row>
    <row r="668" spans="2:3" x14ac:dyDescent="0.25">
      <c r="B668" s="2"/>
      <c r="C668" s="2"/>
    </row>
    <row r="669" spans="2:3" x14ac:dyDescent="0.25">
      <c r="B669" s="2"/>
      <c r="C669" s="2"/>
    </row>
    <row r="670" spans="2:3" x14ac:dyDescent="0.25">
      <c r="B670" s="2"/>
      <c r="C670" s="2"/>
    </row>
    <row r="671" spans="2:3" x14ac:dyDescent="0.25">
      <c r="B671" s="2"/>
      <c r="C671" s="2"/>
    </row>
    <row r="672" spans="2:3" x14ac:dyDescent="0.25">
      <c r="B672" s="2"/>
      <c r="C672" s="2"/>
    </row>
    <row r="673" spans="2:3" x14ac:dyDescent="0.25">
      <c r="B673" s="2"/>
      <c r="C673" s="2"/>
    </row>
    <row r="674" spans="2:3" x14ac:dyDescent="0.25">
      <c r="B674" s="2"/>
      <c r="C674" s="2"/>
    </row>
    <row r="675" spans="2:3" x14ac:dyDescent="0.25">
      <c r="B675" s="2"/>
      <c r="C675" s="2"/>
    </row>
    <row r="676" spans="2:3" x14ac:dyDescent="0.25">
      <c r="B676" s="2"/>
      <c r="C676" s="2"/>
    </row>
    <row r="677" spans="2:3" x14ac:dyDescent="0.25">
      <c r="B677" s="2"/>
      <c r="C677" s="2"/>
    </row>
    <row r="678" spans="2:3" x14ac:dyDescent="0.25">
      <c r="B678" s="2"/>
      <c r="C678" s="2"/>
    </row>
    <row r="679" spans="2:3" x14ac:dyDescent="0.25">
      <c r="B679" s="2"/>
      <c r="C679" s="2"/>
    </row>
    <row r="680" spans="2:3" x14ac:dyDescent="0.25">
      <c r="B680" s="2"/>
      <c r="C680" s="2"/>
    </row>
    <row r="681" spans="2:3" x14ac:dyDescent="0.25">
      <c r="B681" s="2"/>
      <c r="C681" s="2"/>
    </row>
    <row r="682" spans="2:3" x14ac:dyDescent="0.25">
      <c r="B682" s="2"/>
      <c r="C682" s="2"/>
    </row>
    <row r="683" spans="2:3" x14ac:dyDescent="0.25">
      <c r="B683" s="2"/>
      <c r="C683" s="2"/>
    </row>
    <row r="684" spans="2:3" x14ac:dyDescent="0.25">
      <c r="B684" s="2"/>
      <c r="C684" s="2"/>
    </row>
    <row r="685" spans="2:3" x14ac:dyDescent="0.25">
      <c r="B685" s="2"/>
      <c r="C685" s="2"/>
    </row>
    <row r="686" spans="2:3" x14ac:dyDescent="0.25">
      <c r="B686" s="2"/>
      <c r="C686" s="2"/>
    </row>
    <row r="687" spans="2:3" x14ac:dyDescent="0.25">
      <c r="B687" s="2"/>
      <c r="C687" s="2"/>
    </row>
    <row r="688" spans="2:3" x14ac:dyDescent="0.25">
      <c r="B688" s="2"/>
      <c r="C688" s="2"/>
    </row>
    <row r="689" spans="2:3" x14ac:dyDescent="0.25">
      <c r="B689" s="2"/>
      <c r="C689" s="2"/>
    </row>
    <row r="690" spans="2:3" x14ac:dyDescent="0.25">
      <c r="B690" s="2"/>
      <c r="C690" s="2"/>
    </row>
    <row r="691" spans="2:3" x14ac:dyDescent="0.25">
      <c r="B691" s="2"/>
      <c r="C691" s="2"/>
    </row>
    <row r="692" spans="2:3" x14ac:dyDescent="0.25">
      <c r="B692" s="2"/>
      <c r="C692" s="2"/>
    </row>
    <row r="693" spans="2:3" x14ac:dyDescent="0.25">
      <c r="B693" s="2"/>
      <c r="C693" s="2"/>
    </row>
    <row r="694" spans="2:3" x14ac:dyDescent="0.25">
      <c r="B694" s="2"/>
      <c r="C694" s="2"/>
    </row>
    <row r="695" spans="2:3" x14ac:dyDescent="0.25">
      <c r="B695" s="2"/>
      <c r="C695" s="2"/>
    </row>
    <row r="696" spans="2:3" x14ac:dyDescent="0.25">
      <c r="B696" s="2"/>
      <c r="C696" s="2"/>
    </row>
    <row r="697" spans="2:3" x14ac:dyDescent="0.25">
      <c r="B697" s="2"/>
      <c r="C697" s="2"/>
    </row>
    <row r="698" spans="2:3" x14ac:dyDescent="0.25">
      <c r="B698" s="2"/>
      <c r="C698" s="2"/>
    </row>
    <row r="699" spans="2:3" x14ac:dyDescent="0.25">
      <c r="B699" s="2"/>
      <c r="C699" s="2"/>
    </row>
    <row r="700" spans="2:3" x14ac:dyDescent="0.25">
      <c r="B700" s="2"/>
      <c r="C700" s="2"/>
    </row>
    <row r="701" spans="2:3" x14ac:dyDescent="0.25">
      <c r="B701" s="2"/>
      <c r="C701" s="2"/>
    </row>
    <row r="702" spans="2:3" x14ac:dyDescent="0.25">
      <c r="B702" s="2"/>
      <c r="C702" s="2"/>
    </row>
    <row r="703" spans="2:3" x14ac:dyDescent="0.25">
      <c r="B703" s="2"/>
      <c r="C703" s="2"/>
    </row>
    <row r="704" spans="2:3" x14ac:dyDescent="0.25">
      <c r="B704" s="2"/>
      <c r="C704" s="2"/>
    </row>
    <row r="705" spans="2:3" x14ac:dyDescent="0.25">
      <c r="B705" s="2"/>
      <c r="C705" s="2"/>
    </row>
    <row r="706" spans="2:3" x14ac:dyDescent="0.25">
      <c r="B706" s="2"/>
      <c r="C706" s="2"/>
    </row>
    <row r="707" spans="2:3" x14ac:dyDescent="0.25">
      <c r="B707" s="2"/>
      <c r="C707" s="2"/>
    </row>
    <row r="708" spans="2:3" x14ac:dyDescent="0.25">
      <c r="B708" s="2"/>
      <c r="C708" s="2"/>
    </row>
    <row r="709" spans="2:3" x14ac:dyDescent="0.25">
      <c r="B709" s="2"/>
      <c r="C709" s="2"/>
    </row>
    <row r="710" spans="2:3" x14ac:dyDescent="0.25">
      <c r="B710" s="2"/>
      <c r="C710" s="2"/>
    </row>
    <row r="711" spans="2:3" x14ac:dyDescent="0.25">
      <c r="B711" s="2"/>
      <c r="C711" s="2"/>
    </row>
    <row r="712" spans="2:3" x14ac:dyDescent="0.25">
      <c r="B712" s="2"/>
      <c r="C712" s="2"/>
    </row>
    <row r="713" spans="2:3" x14ac:dyDescent="0.25">
      <c r="B713" s="2"/>
      <c r="C713" s="2"/>
    </row>
    <row r="714" spans="2:3" x14ac:dyDescent="0.25">
      <c r="B714" s="2"/>
      <c r="C714" s="2"/>
    </row>
    <row r="715" spans="2:3" x14ac:dyDescent="0.25">
      <c r="B715" s="2"/>
      <c r="C715" s="2"/>
    </row>
    <row r="716" spans="2:3" x14ac:dyDescent="0.25">
      <c r="B716" s="2"/>
      <c r="C716" s="2"/>
    </row>
    <row r="717" spans="2:3" x14ac:dyDescent="0.25">
      <c r="B717" s="2"/>
      <c r="C717" s="2"/>
    </row>
    <row r="718" spans="2:3" x14ac:dyDescent="0.25">
      <c r="B718" s="2"/>
      <c r="C718" s="2"/>
    </row>
    <row r="719" spans="2:3" x14ac:dyDescent="0.25">
      <c r="B719" s="2"/>
      <c r="C719" s="2"/>
    </row>
    <row r="720" spans="2:3" x14ac:dyDescent="0.25">
      <c r="B720" s="2"/>
      <c r="C720" s="2"/>
    </row>
    <row r="721" spans="2:3" x14ac:dyDescent="0.25">
      <c r="B721" s="2"/>
      <c r="C721" s="2"/>
    </row>
    <row r="722" spans="2:3" x14ac:dyDescent="0.25">
      <c r="B722" s="2"/>
      <c r="C722" s="2"/>
    </row>
    <row r="723" spans="2:3" x14ac:dyDescent="0.25">
      <c r="B723" s="2"/>
      <c r="C723" s="2"/>
    </row>
    <row r="724" spans="2:3" x14ac:dyDescent="0.25">
      <c r="B724" s="2"/>
      <c r="C724" s="2"/>
    </row>
    <row r="725" spans="2:3" x14ac:dyDescent="0.25">
      <c r="B725" s="2"/>
      <c r="C725" s="2"/>
    </row>
    <row r="726" spans="2:3" x14ac:dyDescent="0.25">
      <c r="B726" s="2"/>
      <c r="C726" s="2"/>
    </row>
    <row r="727" spans="2:3" x14ac:dyDescent="0.25">
      <c r="B727" s="2"/>
      <c r="C727" s="2"/>
    </row>
    <row r="728" spans="2:3" x14ac:dyDescent="0.25">
      <c r="B728" s="2"/>
      <c r="C728" s="2"/>
    </row>
    <row r="729" spans="2:3" x14ac:dyDescent="0.25">
      <c r="B729" s="2"/>
      <c r="C729" s="2"/>
    </row>
    <row r="730" spans="2:3" x14ac:dyDescent="0.25">
      <c r="B730" s="2"/>
      <c r="C730" s="2"/>
    </row>
    <row r="731" spans="2:3" x14ac:dyDescent="0.25">
      <c r="B731" s="2"/>
      <c r="C731" s="2"/>
    </row>
    <row r="732" spans="2:3" x14ac:dyDescent="0.25">
      <c r="B732" s="2"/>
      <c r="C732" s="2"/>
    </row>
    <row r="733" spans="2:3" x14ac:dyDescent="0.25">
      <c r="B733" s="2"/>
      <c r="C733" s="2"/>
    </row>
    <row r="734" spans="2:3" x14ac:dyDescent="0.25">
      <c r="B734" s="2"/>
      <c r="C734" s="2"/>
    </row>
    <row r="735" spans="2:3" x14ac:dyDescent="0.25">
      <c r="B735" s="2"/>
      <c r="C735" s="2"/>
    </row>
    <row r="736" spans="2:3" x14ac:dyDescent="0.25">
      <c r="B736" s="2"/>
      <c r="C736" s="2"/>
    </row>
    <row r="737" spans="2:3" x14ac:dyDescent="0.25">
      <c r="B737" s="2"/>
      <c r="C737" s="2"/>
    </row>
    <row r="738" spans="2:3" x14ac:dyDescent="0.25">
      <c r="B738" s="2"/>
      <c r="C738" s="2"/>
    </row>
    <row r="739" spans="2:3" x14ac:dyDescent="0.25">
      <c r="B739" s="2"/>
      <c r="C739" s="2"/>
    </row>
    <row r="740" spans="2:3" x14ac:dyDescent="0.25">
      <c r="B740" s="2"/>
      <c r="C740" s="2"/>
    </row>
    <row r="741" spans="2:3" x14ac:dyDescent="0.25">
      <c r="B741" s="2"/>
      <c r="C741" s="2"/>
    </row>
    <row r="742" spans="2:3" x14ac:dyDescent="0.25">
      <c r="B742" s="2"/>
      <c r="C742" s="2"/>
    </row>
    <row r="743" spans="2:3" x14ac:dyDescent="0.25">
      <c r="B743" s="2"/>
      <c r="C743" s="2"/>
    </row>
    <row r="744" spans="2:3" x14ac:dyDescent="0.25">
      <c r="B744" s="2"/>
      <c r="C744" s="2"/>
    </row>
    <row r="745" spans="2:3" x14ac:dyDescent="0.25">
      <c r="B745" s="2"/>
      <c r="C745" s="2"/>
    </row>
    <row r="746" spans="2:3" x14ac:dyDescent="0.25">
      <c r="B746" s="2"/>
      <c r="C746" s="2"/>
    </row>
    <row r="747" spans="2:3" x14ac:dyDescent="0.25">
      <c r="B747" s="2"/>
      <c r="C747" s="2"/>
    </row>
    <row r="748" spans="2:3" x14ac:dyDescent="0.25">
      <c r="B748" s="2"/>
      <c r="C748" s="2"/>
    </row>
    <row r="749" spans="2:3" x14ac:dyDescent="0.25">
      <c r="B749" s="2"/>
      <c r="C749" s="2"/>
    </row>
    <row r="750" spans="2:3" x14ac:dyDescent="0.25">
      <c r="B750" s="2"/>
      <c r="C750" s="2"/>
    </row>
    <row r="751" spans="2:3" x14ac:dyDescent="0.25">
      <c r="B751" s="2"/>
      <c r="C751" s="2"/>
    </row>
    <row r="752" spans="2:3" x14ac:dyDescent="0.25">
      <c r="B752" s="2"/>
      <c r="C752" s="2"/>
    </row>
    <row r="753" spans="2:3" x14ac:dyDescent="0.25">
      <c r="B753" s="2"/>
      <c r="C753" s="2"/>
    </row>
    <row r="754" spans="2:3" x14ac:dyDescent="0.25">
      <c r="B754" s="2"/>
      <c r="C754" s="2"/>
    </row>
    <row r="755" spans="2:3" x14ac:dyDescent="0.25">
      <c r="B755" s="2"/>
      <c r="C755" s="2"/>
    </row>
    <row r="756" spans="2:3" x14ac:dyDescent="0.25">
      <c r="B756" s="2"/>
      <c r="C756" s="2"/>
    </row>
    <row r="757" spans="2:3" x14ac:dyDescent="0.25">
      <c r="B757" s="2"/>
      <c r="C757" s="2"/>
    </row>
    <row r="758" spans="2:3" x14ac:dyDescent="0.25">
      <c r="B758" s="2"/>
      <c r="C758" s="2"/>
    </row>
    <row r="759" spans="2:3" x14ac:dyDescent="0.25">
      <c r="B759" s="2"/>
      <c r="C759" s="2"/>
    </row>
    <row r="760" spans="2:3" x14ac:dyDescent="0.25">
      <c r="B760" s="2"/>
      <c r="C760" s="2"/>
    </row>
    <row r="761" spans="2:3" x14ac:dyDescent="0.25">
      <c r="B761" s="2"/>
      <c r="C761" s="2"/>
    </row>
    <row r="762" spans="2:3" x14ac:dyDescent="0.25">
      <c r="B762" s="2"/>
      <c r="C762" s="2"/>
    </row>
    <row r="763" spans="2:3" x14ac:dyDescent="0.25">
      <c r="B763" s="2"/>
      <c r="C763" s="2"/>
    </row>
    <row r="764" spans="2:3" x14ac:dyDescent="0.25">
      <c r="B764" s="2"/>
      <c r="C764" s="2"/>
    </row>
    <row r="765" spans="2:3" x14ac:dyDescent="0.25">
      <c r="B765" s="2"/>
      <c r="C765" s="2"/>
    </row>
    <row r="766" spans="2:3" x14ac:dyDescent="0.25">
      <c r="B766" s="2"/>
      <c r="C766" s="2"/>
    </row>
    <row r="767" spans="2:3" x14ac:dyDescent="0.25">
      <c r="B767" s="2"/>
      <c r="C767" s="2"/>
    </row>
    <row r="768" spans="2:3" x14ac:dyDescent="0.25">
      <c r="B768" s="2"/>
      <c r="C768" s="2"/>
    </row>
    <row r="769" spans="2:3" x14ac:dyDescent="0.25">
      <c r="B769" s="2"/>
      <c r="C769" s="2"/>
    </row>
    <row r="770" spans="2:3" x14ac:dyDescent="0.25">
      <c r="B770" s="2"/>
      <c r="C770" s="2"/>
    </row>
    <row r="771" spans="2:3" x14ac:dyDescent="0.25">
      <c r="B771" s="2"/>
      <c r="C771" s="2"/>
    </row>
    <row r="772" spans="2:3" x14ac:dyDescent="0.25">
      <c r="B772" s="2"/>
      <c r="C772" s="2"/>
    </row>
    <row r="773" spans="2:3" x14ac:dyDescent="0.25">
      <c r="B773" s="2"/>
      <c r="C773" s="2"/>
    </row>
    <row r="774" spans="2:3" x14ac:dyDescent="0.25">
      <c r="B774" s="2"/>
      <c r="C774" s="2"/>
    </row>
    <row r="775" spans="2:3" x14ac:dyDescent="0.25">
      <c r="B775" s="2"/>
      <c r="C775" s="2"/>
    </row>
    <row r="776" spans="2:3" x14ac:dyDescent="0.25">
      <c r="B776" s="2"/>
      <c r="C776" s="2"/>
    </row>
    <row r="777" spans="2:3" x14ac:dyDescent="0.25">
      <c r="B777" s="2"/>
      <c r="C777" s="2"/>
    </row>
    <row r="778" spans="2:3" x14ac:dyDescent="0.25">
      <c r="B778" s="2"/>
      <c r="C778" s="2"/>
    </row>
    <row r="779" spans="2:3" x14ac:dyDescent="0.25">
      <c r="B779" s="2"/>
      <c r="C779" s="2"/>
    </row>
    <row r="780" spans="2:3" x14ac:dyDescent="0.25">
      <c r="B780" s="2"/>
      <c r="C780" s="2"/>
    </row>
    <row r="781" spans="2:3" x14ac:dyDescent="0.25">
      <c r="B781" s="2"/>
      <c r="C781" s="2"/>
    </row>
    <row r="782" spans="2:3" x14ac:dyDescent="0.25">
      <c r="B782" s="2"/>
      <c r="C782" s="2"/>
    </row>
    <row r="783" spans="2:3" x14ac:dyDescent="0.25">
      <c r="B783" s="2"/>
      <c r="C783" s="2"/>
    </row>
    <row r="784" spans="2:3" x14ac:dyDescent="0.25">
      <c r="B784" s="2"/>
      <c r="C784" s="2"/>
    </row>
    <row r="785" spans="2:3" x14ac:dyDescent="0.25">
      <c r="B785" s="2"/>
      <c r="C785" s="2"/>
    </row>
    <row r="786" spans="2:3" x14ac:dyDescent="0.25">
      <c r="B786" s="2"/>
      <c r="C786" s="2"/>
    </row>
    <row r="787" spans="2:3" x14ac:dyDescent="0.25">
      <c r="B787" s="2"/>
      <c r="C787" s="2"/>
    </row>
    <row r="788" spans="2:3" x14ac:dyDescent="0.25">
      <c r="B788" s="2"/>
      <c r="C788" s="2"/>
    </row>
    <row r="789" spans="2:3" x14ac:dyDescent="0.25">
      <c r="B789" s="2"/>
      <c r="C789" s="2"/>
    </row>
    <row r="790" spans="2:3" x14ac:dyDescent="0.25">
      <c r="B790" s="2"/>
      <c r="C790" s="2"/>
    </row>
    <row r="791" spans="2:3" x14ac:dyDescent="0.25">
      <c r="B791" s="2"/>
      <c r="C791" s="2"/>
    </row>
    <row r="792" spans="2:3" x14ac:dyDescent="0.25">
      <c r="B792" s="2"/>
      <c r="C792" s="2"/>
    </row>
    <row r="793" spans="2:3" x14ac:dyDescent="0.25">
      <c r="B793" s="2"/>
      <c r="C793" s="2"/>
    </row>
    <row r="794" spans="2:3" x14ac:dyDescent="0.25">
      <c r="B794" s="2"/>
      <c r="C794" s="2"/>
    </row>
    <row r="795" spans="2:3" x14ac:dyDescent="0.25">
      <c r="B795" s="2"/>
      <c r="C795" s="2"/>
    </row>
    <row r="796" spans="2:3" x14ac:dyDescent="0.25">
      <c r="B796" s="2"/>
      <c r="C796" s="2"/>
    </row>
    <row r="797" spans="2:3" x14ac:dyDescent="0.25">
      <c r="B797" s="2"/>
      <c r="C797" s="2"/>
    </row>
    <row r="798" spans="2:3" x14ac:dyDescent="0.25">
      <c r="B798" s="2"/>
      <c r="C798" s="2"/>
    </row>
    <row r="799" spans="2:3" x14ac:dyDescent="0.25">
      <c r="B799" s="2"/>
      <c r="C799" s="2"/>
    </row>
    <row r="800" spans="2:3" x14ac:dyDescent="0.25">
      <c r="B800" s="2"/>
      <c r="C800" s="2"/>
    </row>
    <row r="801" spans="2:3" x14ac:dyDescent="0.25">
      <c r="B801" s="2"/>
      <c r="C801" s="2"/>
    </row>
    <row r="802" spans="2:3" x14ac:dyDescent="0.25">
      <c r="B802" s="2"/>
      <c r="C802" s="2"/>
    </row>
    <row r="803" spans="2:3" x14ac:dyDescent="0.25">
      <c r="B803" s="2"/>
      <c r="C803" s="2"/>
    </row>
    <row r="804" spans="2:3" x14ac:dyDescent="0.25">
      <c r="B804" s="2"/>
      <c r="C804" s="2"/>
    </row>
    <row r="805" spans="2:3" x14ac:dyDescent="0.25">
      <c r="B805" s="2"/>
      <c r="C805" s="2"/>
    </row>
    <row r="806" spans="2:3" x14ac:dyDescent="0.25">
      <c r="B806" s="2"/>
      <c r="C806" s="2"/>
    </row>
    <row r="807" spans="2:3" x14ac:dyDescent="0.25">
      <c r="B807" s="2"/>
      <c r="C807" s="2"/>
    </row>
    <row r="808" spans="2:3" x14ac:dyDescent="0.25">
      <c r="B808" s="2"/>
      <c r="C808" s="2"/>
    </row>
    <row r="809" spans="2:3" x14ac:dyDescent="0.25">
      <c r="B809" s="2"/>
      <c r="C809" s="2"/>
    </row>
    <row r="810" spans="2:3" x14ac:dyDescent="0.25">
      <c r="B810" s="2"/>
      <c r="C810" s="2"/>
    </row>
    <row r="811" spans="2:3" x14ac:dyDescent="0.25">
      <c r="B811" s="2"/>
      <c r="C811" s="2"/>
    </row>
    <row r="812" spans="2:3" x14ac:dyDescent="0.25">
      <c r="B812" s="2"/>
      <c r="C812" s="2"/>
    </row>
    <row r="813" spans="2:3" x14ac:dyDescent="0.25">
      <c r="B813" s="2"/>
      <c r="C813" s="2"/>
    </row>
    <row r="814" spans="2:3" x14ac:dyDescent="0.25">
      <c r="B814" s="2"/>
      <c r="C814" s="2"/>
    </row>
    <row r="815" spans="2:3" x14ac:dyDescent="0.25">
      <c r="B815" s="2"/>
      <c r="C815" s="2"/>
    </row>
    <row r="816" spans="2:3" x14ac:dyDescent="0.25">
      <c r="B816" s="2"/>
      <c r="C816" s="2"/>
    </row>
    <row r="817" spans="2:3" x14ac:dyDescent="0.25">
      <c r="B817" s="2"/>
      <c r="C817" s="2"/>
    </row>
    <row r="818" spans="2:3" x14ac:dyDescent="0.25">
      <c r="B818" s="2"/>
      <c r="C818" s="2"/>
    </row>
    <row r="819" spans="2:3" x14ac:dyDescent="0.25">
      <c r="B819" s="2"/>
      <c r="C819" s="2"/>
    </row>
    <row r="820" spans="2:3" x14ac:dyDescent="0.25">
      <c r="B820" s="2"/>
      <c r="C820" s="2"/>
    </row>
    <row r="821" spans="2:3" x14ac:dyDescent="0.25">
      <c r="B821" s="2"/>
      <c r="C821" s="2"/>
    </row>
    <row r="822" spans="2:3" x14ac:dyDescent="0.25">
      <c r="B822" s="2"/>
      <c r="C822" s="2"/>
    </row>
    <row r="823" spans="2:3" x14ac:dyDescent="0.25">
      <c r="B823" s="2"/>
      <c r="C823" s="2"/>
    </row>
    <row r="824" spans="2:3" x14ac:dyDescent="0.25">
      <c r="B824" s="2"/>
      <c r="C824" s="2"/>
    </row>
    <row r="825" spans="2:3" x14ac:dyDescent="0.25">
      <c r="B825" s="2"/>
      <c r="C825" s="2"/>
    </row>
    <row r="826" spans="2:3" x14ac:dyDescent="0.25">
      <c r="B826" s="2"/>
      <c r="C826" s="2"/>
    </row>
    <row r="827" spans="2:3" x14ac:dyDescent="0.25">
      <c r="B827" s="2"/>
      <c r="C827" s="2"/>
    </row>
    <row r="828" spans="2:3" x14ac:dyDescent="0.25">
      <c r="B828" s="2"/>
      <c r="C828" s="2"/>
    </row>
    <row r="829" spans="2:3" x14ac:dyDescent="0.25">
      <c r="B829" s="2"/>
      <c r="C829" s="2"/>
    </row>
    <row r="830" spans="2:3" x14ac:dyDescent="0.25">
      <c r="B830" s="2"/>
      <c r="C830" s="2"/>
    </row>
    <row r="831" spans="2:3" x14ac:dyDescent="0.25">
      <c r="B831" s="2"/>
      <c r="C831" s="2"/>
    </row>
    <row r="832" spans="2:3" x14ac:dyDescent="0.25">
      <c r="B832" s="2"/>
      <c r="C832" s="2"/>
    </row>
    <row r="833" spans="2:3" x14ac:dyDescent="0.25">
      <c r="B833" s="2"/>
      <c r="C833" s="2"/>
    </row>
    <row r="834" spans="2:3" x14ac:dyDescent="0.25">
      <c r="B834" s="2"/>
      <c r="C834" s="2"/>
    </row>
    <row r="835" spans="2:3" x14ac:dyDescent="0.25">
      <c r="B835" s="2"/>
      <c r="C835" s="2"/>
    </row>
    <row r="836" spans="2:3" x14ac:dyDescent="0.25">
      <c r="B836" s="2"/>
      <c r="C836" s="2"/>
    </row>
    <row r="837" spans="2:3" x14ac:dyDescent="0.25">
      <c r="B837" s="2"/>
      <c r="C837" s="2"/>
    </row>
    <row r="838" spans="2:3" x14ac:dyDescent="0.25">
      <c r="B838" s="2"/>
      <c r="C838" s="2"/>
    </row>
    <row r="839" spans="2:3" x14ac:dyDescent="0.25">
      <c r="B839" s="2"/>
      <c r="C839" s="2"/>
    </row>
    <row r="840" spans="2:3" x14ac:dyDescent="0.25">
      <c r="B840" s="2"/>
      <c r="C840" s="2"/>
    </row>
    <row r="841" spans="2:3" x14ac:dyDescent="0.25">
      <c r="B841" s="2"/>
      <c r="C841" s="2"/>
    </row>
    <row r="842" spans="2:3" x14ac:dyDescent="0.25">
      <c r="B842" s="2"/>
      <c r="C842" s="2"/>
    </row>
    <row r="843" spans="2:3" x14ac:dyDescent="0.25">
      <c r="B843" s="2"/>
      <c r="C843" s="2"/>
    </row>
    <row r="844" spans="2:3" x14ac:dyDescent="0.25">
      <c r="B844" s="2"/>
      <c r="C844" s="2"/>
    </row>
    <row r="845" spans="2:3" x14ac:dyDescent="0.25">
      <c r="B845" s="2"/>
      <c r="C845" s="2"/>
    </row>
    <row r="846" spans="2:3" x14ac:dyDescent="0.25">
      <c r="B846" s="2"/>
      <c r="C846" s="2"/>
    </row>
    <row r="847" spans="2:3" x14ac:dyDescent="0.25">
      <c r="B847" s="2"/>
      <c r="C847" s="2"/>
    </row>
    <row r="848" spans="2:3" x14ac:dyDescent="0.25">
      <c r="B848" s="2"/>
      <c r="C848" s="2"/>
    </row>
    <row r="849" spans="2:3" x14ac:dyDescent="0.25">
      <c r="B849" s="2"/>
      <c r="C849" s="2"/>
    </row>
    <row r="850" spans="2:3" x14ac:dyDescent="0.25">
      <c r="B850" s="2"/>
      <c r="C850" s="2"/>
    </row>
    <row r="851" spans="2:3" x14ac:dyDescent="0.25">
      <c r="B851" s="2"/>
      <c r="C851" s="2"/>
    </row>
    <row r="852" spans="2:3" x14ac:dyDescent="0.25">
      <c r="B852" s="2"/>
      <c r="C852" s="2"/>
    </row>
    <row r="853" spans="2:3" x14ac:dyDescent="0.25">
      <c r="B853" s="2"/>
      <c r="C853" s="2"/>
    </row>
    <row r="854" spans="2:3" x14ac:dyDescent="0.25">
      <c r="B854" s="2"/>
      <c r="C854" s="2"/>
    </row>
    <row r="855" spans="2:3" x14ac:dyDescent="0.25">
      <c r="B855" s="2"/>
      <c r="C855" s="2"/>
    </row>
    <row r="856" spans="2:3" x14ac:dyDescent="0.25">
      <c r="B856" s="2"/>
      <c r="C856" s="2"/>
    </row>
    <row r="857" spans="2:3" x14ac:dyDescent="0.25">
      <c r="B857" s="2"/>
      <c r="C857" s="2"/>
    </row>
    <row r="858" spans="2:3" x14ac:dyDescent="0.25">
      <c r="B858" s="2"/>
      <c r="C858" s="2"/>
    </row>
    <row r="859" spans="2:3" x14ac:dyDescent="0.25">
      <c r="B859" s="2"/>
      <c r="C859" s="2"/>
    </row>
    <row r="860" spans="2:3" x14ac:dyDescent="0.25">
      <c r="B860" s="2"/>
      <c r="C860" s="2"/>
    </row>
    <row r="861" spans="2:3" x14ac:dyDescent="0.25">
      <c r="B861" s="2"/>
      <c r="C861" s="2"/>
    </row>
    <row r="862" spans="2:3" x14ac:dyDescent="0.25">
      <c r="B862" s="2"/>
      <c r="C862" s="2"/>
    </row>
    <row r="863" spans="2:3" x14ac:dyDescent="0.25">
      <c r="B863" s="2"/>
      <c r="C863" s="2"/>
    </row>
    <row r="864" spans="2:3" x14ac:dyDescent="0.25">
      <c r="B864" s="2"/>
      <c r="C864" s="2"/>
    </row>
    <row r="865" spans="2:3" x14ac:dyDescent="0.25">
      <c r="B865" s="2"/>
      <c r="C865" s="2"/>
    </row>
    <row r="866" spans="2:3" x14ac:dyDescent="0.25">
      <c r="B866" s="2"/>
      <c r="C866" s="2"/>
    </row>
    <row r="867" spans="2:3" x14ac:dyDescent="0.25">
      <c r="B867" s="2"/>
      <c r="C867" s="2"/>
    </row>
    <row r="868" spans="2:3" x14ac:dyDescent="0.25">
      <c r="B868" s="2"/>
      <c r="C868" s="2"/>
    </row>
    <row r="869" spans="2:3" x14ac:dyDescent="0.25">
      <c r="B869" s="2"/>
      <c r="C869" s="2"/>
    </row>
    <row r="870" spans="2:3" x14ac:dyDescent="0.25">
      <c r="B870" s="2"/>
      <c r="C870" s="2"/>
    </row>
    <row r="871" spans="2:3" x14ac:dyDescent="0.25">
      <c r="B871" s="2"/>
      <c r="C871" s="2"/>
    </row>
    <row r="872" spans="2:3" x14ac:dyDescent="0.25">
      <c r="B872" s="2"/>
      <c r="C872" s="2"/>
    </row>
    <row r="873" spans="2:3" x14ac:dyDescent="0.25">
      <c r="B873" s="2"/>
      <c r="C873" s="2"/>
    </row>
    <row r="874" spans="2:3" x14ac:dyDescent="0.25">
      <c r="B874" s="2"/>
      <c r="C874" s="2"/>
    </row>
    <row r="875" spans="2:3" x14ac:dyDescent="0.25">
      <c r="B875" s="2"/>
      <c r="C875" s="2"/>
    </row>
    <row r="876" spans="2:3" x14ac:dyDescent="0.25">
      <c r="B876" s="2"/>
      <c r="C876" s="2"/>
    </row>
    <row r="877" spans="2:3" x14ac:dyDescent="0.25">
      <c r="B877" s="2"/>
      <c r="C877" s="2"/>
    </row>
    <row r="878" spans="2:3" x14ac:dyDescent="0.25">
      <c r="B878" s="2"/>
      <c r="C878" s="2"/>
    </row>
    <row r="879" spans="2:3" x14ac:dyDescent="0.25">
      <c r="B879" s="2"/>
      <c r="C879" s="2"/>
    </row>
    <row r="880" spans="2:3" x14ac:dyDescent="0.25">
      <c r="B880" s="2"/>
      <c r="C880" s="2"/>
    </row>
    <row r="881" spans="2:3" x14ac:dyDescent="0.25">
      <c r="B881" s="2"/>
      <c r="C881" s="2"/>
    </row>
    <row r="882" spans="2:3" x14ac:dyDescent="0.25">
      <c r="B882" s="2"/>
      <c r="C882" s="2"/>
    </row>
    <row r="883" spans="2:3" x14ac:dyDescent="0.25">
      <c r="B883" s="2"/>
      <c r="C883" s="2"/>
    </row>
    <row r="884" spans="2:3" x14ac:dyDescent="0.25">
      <c r="B884" s="2"/>
      <c r="C884" s="2"/>
    </row>
    <row r="885" spans="2:3" x14ac:dyDescent="0.25">
      <c r="B885" s="2"/>
      <c r="C885" s="2"/>
    </row>
    <row r="886" spans="2:3" x14ac:dyDescent="0.25">
      <c r="B886" s="2"/>
      <c r="C886" s="2"/>
    </row>
    <row r="887" spans="2:3" x14ac:dyDescent="0.25">
      <c r="B887" s="2"/>
      <c r="C887" s="2"/>
    </row>
    <row r="888" spans="2:3" x14ac:dyDescent="0.25">
      <c r="B888" s="2"/>
      <c r="C888" s="2"/>
    </row>
    <row r="889" spans="2:3" x14ac:dyDescent="0.25">
      <c r="B889" s="2"/>
      <c r="C889" s="2"/>
    </row>
    <row r="890" spans="2:3" x14ac:dyDescent="0.25">
      <c r="B890" s="2"/>
      <c r="C890" s="2"/>
    </row>
    <row r="891" spans="2:3" x14ac:dyDescent="0.25">
      <c r="B891" s="2"/>
      <c r="C891" s="2"/>
    </row>
    <row r="892" spans="2:3" x14ac:dyDescent="0.25">
      <c r="B892" s="2"/>
      <c r="C892" s="2"/>
    </row>
    <row r="893" spans="2:3" x14ac:dyDescent="0.25">
      <c r="B893" s="2"/>
      <c r="C893" s="2"/>
    </row>
    <row r="894" spans="2:3" x14ac:dyDescent="0.25">
      <c r="B894" s="2"/>
      <c r="C894" s="2"/>
    </row>
    <row r="895" spans="2:3" x14ac:dyDescent="0.25">
      <c r="B895" s="2"/>
      <c r="C895" s="2"/>
    </row>
    <row r="896" spans="2:3" x14ac:dyDescent="0.25">
      <c r="B896" s="2"/>
      <c r="C896" s="2"/>
    </row>
    <row r="897" spans="2:3" x14ac:dyDescent="0.25">
      <c r="B897" s="2"/>
      <c r="C897" s="2"/>
    </row>
    <row r="898" spans="2:3" x14ac:dyDescent="0.25">
      <c r="B898" s="2"/>
      <c r="C898" s="2"/>
    </row>
    <row r="899" spans="2:3" x14ac:dyDescent="0.25">
      <c r="B899" s="2"/>
      <c r="C899" s="2"/>
    </row>
    <row r="900" spans="2:3" x14ac:dyDescent="0.25">
      <c r="B900" s="2"/>
      <c r="C900" s="2"/>
    </row>
    <row r="901" spans="2:3" x14ac:dyDescent="0.25">
      <c r="B901" s="2"/>
      <c r="C901" s="2"/>
    </row>
    <row r="902" spans="2:3" x14ac:dyDescent="0.25">
      <c r="B902" s="2"/>
      <c r="C902" s="2"/>
    </row>
    <row r="903" spans="2:3" x14ac:dyDescent="0.25">
      <c r="B903" s="2"/>
      <c r="C903" s="2"/>
    </row>
    <row r="904" spans="2:3" x14ac:dyDescent="0.25">
      <c r="B904" s="2"/>
      <c r="C904" s="2"/>
    </row>
    <row r="905" spans="2:3" x14ac:dyDescent="0.25">
      <c r="B905" s="2"/>
      <c r="C905" s="2"/>
    </row>
    <row r="906" spans="2:3" x14ac:dyDescent="0.25">
      <c r="B906" s="2"/>
      <c r="C906" s="2"/>
    </row>
    <row r="907" spans="2:3" x14ac:dyDescent="0.25">
      <c r="B907" s="2"/>
      <c r="C907" s="2"/>
    </row>
    <row r="908" spans="2:3" x14ac:dyDescent="0.25">
      <c r="B908" s="2"/>
      <c r="C908" s="2"/>
    </row>
    <row r="909" spans="2:3" x14ac:dyDescent="0.25">
      <c r="B909" s="2"/>
      <c r="C909" s="2"/>
    </row>
    <row r="910" spans="2:3" x14ac:dyDescent="0.25">
      <c r="B910" s="2"/>
      <c r="C910" s="2"/>
    </row>
    <row r="911" spans="2:3" x14ac:dyDescent="0.25">
      <c r="B911" s="2"/>
      <c r="C911" s="2"/>
    </row>
    <row r="912" spans="2:3" x14ac:dyDescent="0.25">
      <c r="B912" s="2"/>
      <c r="C912" s="2"/>
    </row>
    <row r="913" spans="2:3" x14ac:dyDescent="0.25">
      <c r="B913" s="2"/>
      <c r="C913" s="2"/>
    </row>
    <row r="914" spans="2:3" x14ac:dyDescent="0.25">
      <c r="B914" s="2"/>
      <c r="C914" s="2"/>
    </row>
    <row r="915" spans="2:3" x14ac:dyDescent="0.25">
      <c r="B915" s="2"/>
      <c r="C915" s="2"/>
    </row>
    <row r="916" spans="2:3" x14ac:dyDescent="0.25">
      <c r="B916" s="2"/>
      <c r="C916" s="2"/>
    </row>
    <row r="917" spans="2:3" x14ac:dyDescent="0.25">
      <c r="B917" s="2"/>
      <c r="C917" s="2"/>
    </row>
    <row r="918" spans="2:3" x14ac:dyDescent="0.25">
      <c r="B918" s="2"/>
      <c r="C918" s="2"/>
    </row>
    <row r="919" spans="2:3" x14ac:dyDescent="0.25">
      <c r="B919" s="2"/>
      <c r="C919" s="2"/>
    </row>
    <row r="920" spans="2:3" x14ac:dyDescent="0.25">
      <c r="B920" s="2"/>
      <c r="C920" s="2"/>
    </row>
    <row r="921" spans="2:3" x14ac:dyDescent="0.25">
      <c r="B921" s="2"/>
      <c r="C921" s="2"/>
    </row>
    <row r="922" spans="2:3" x14ac:dyDescent="0.25">
      <c r="B922" s="2"/>
      <c r="C922" s="2"/>
    </row>
    <row r="923" spans="2:3" x14ac:dyDescent="0.25">
      <c r="B923" s="2"/>
      <c r="C923" s="2"/>
    </row>
    <row r="924" spans="2:3" x14ac:dyDescent="0.25">
      <c r="B924" s="2"/>
      <c r="C924" s="2"/>
    </row>
    <row r="925" spans="2:3" x14ac:dyDescent="0.25">
      <c r="B925" s="2"/>
      <c r="C925" s="2"/>
    </row>
    <row r="926" spans="2:3" x14ac:dyDescent="0.25">
      <c r="B926" s="2"/>
      <c r="C926" s="2"/>
    </row>
    <row r="927" spans="2:3" x14ac:dyDescent="0.25">
      <c r="B927" s="2"/>
      <c r="C927" s="2"/>
    </row>
    <row r="928" spans="2:3" x14ac:dyDescent="0.25">
      <c r="B928" s="2"/>
      <c r="C928" s="2"/>
    </row>
    <row r="929" spans="2:3" x14ac:dyDescent="0.25">
      <c r="B929" s="2"/>
      <c r="C929" s="2"/>
    </row>
    <row r="930" spans="2:3" x14ac:dyDescent="0.25">
      <c r="B930" s="2"/>
      <c r="C930" s="2"/>
    </row>
    <row r="931" spans="2:3" x14ac:dyDescent="0.25">
      <c r="B931" s="2"/>
      <c r="C931" s="2"/>
    </row>
    <row r="932" spans="2:3" x14ac:dyDescent="0.25">
      <c r="B932" s="2"/>
      <c r="C932" s="2"/>
    </row>
    <row r="933" spans="2:3" x14ac:dyDescent="0.25">
      <c r="B933" s="2"/>
      <c r="C933" s="2"/>
    </row>
    <row r="934" spans="2:3" x14ac:dyDescent="0.25">
      <c r="B934" s="2"/>
      <c r="C934" s="2"/>
    </row>
    <row r="935" spans="2:3" x14ac:dyDescent="0.25">
      <c r="B935" s="2"/>
      <c r="C935" s="2"/>
    </row>
    <row r="936" spans="2:3" x14ac:dyDescent="0.25">
      <c r="B936" s="2"/>
      <c r="C936" s="2"/>
    </row>
    <row r="937" spans="2:3" x14ac:dyDescent="0.25">
      <c r="B937" s="2"/>
      <c r="C937" s="2"/>
    </row>
    <row r="938" spans="2:3" x14ac:dyDescent="0.25">
      <c r="B938" s="2"/>
      <c r="C938" s="2"/>
    </row>
    <row r="939" spans="2:3" x14ac:dyDescent="0.25">
      <c r="B939" s="2"/>
      <c r="C939" s="2"/>
    </row>
    <row r="940" spans="2:3" x14ac:dyDescent="0.25">
      <c r="B940" s="2"/>
      <c r="C940" s="2"/>
    </row>
    <row r="941" spans="2:3" x14ac:dyDescent="0.25">
      <c r="B941" s="2"/>
      <c r="C941" s="2"/>
    </row>
    <row r="942" spans="2:3" x14ac:dyDescent="0.25">
      <c r="B942" s="2"/>
      <c r="C942" s="2"/>
    </row>
    <row r="943" spans="2:3" x14ac:dyDescent="0.25">
      <c r="B943" s="2"/>
      <c r="C943" s="2"/>
    </row>
    <row r="944" spans="2:3" x14ac:dyDescent="0.25">
      <c r="B944" s="2"/>
      <c r="C944" s="2"/>
    </row>
    <row r="945" spans="2:3" x14ac:dyDescent="0.25">
      <c r="B945" s="2"/>
      <c r="C945" s="2"/>
    </row>
    <row r="946" spans="2:3" x14ac:dyDescent="0.25">
      <c r="B946" s="2"/>
      <c r="C946" s="2"/>
    </row>
    <row r="947" spans="2:3" x14ac:dyDescent="0.25">
      <c r="B947" s="2"/>
      <c r="C947" s="2"/>
    </row>
    <row r="948" spans="2:3" x14ac:dyDescent="0.25">
      <c r="B948" s="2"/>
      <c r="C948" s="2"/>
    </row>
    <row r="949" spans="2:3" x14ac:dyDescent="0.25">
      <c r="B949" s="2"/>
      <c r="C949" s="2"/>
    </row>
    <row r="950" spans="2:3" x14ac:dyDescent="0.25">
      <c r="B950" s="2"/>
      <c r="C950" s="2"/>
    </row>
    <row r="951" spans="2:3" x14ac:dyDescent="0.25">
      <c r="B951" s="2"/>
      <c r="C951" s="2"/>
    </row>
    <row r="952" spans="2:3" x14ac:dyDescent="0.25">
      <c r="B952" s="2"/>
      <c r="C952" s="2"/>
    </row>
    <row r="953" spans="2:3" x14ac:dyDescent="0.25">
      <c r="B953" s="2"/>
      <c r="C953" s="2"/>
    </row>
    <row r="954" spans="2:3" x14ac:dyDescent="0.25">
      <c r="B954" s="2"/>
      <c r="C954" s="2"/>
    </row>
    <row r="955" spans="2:3" x14ac:dyDescent="0.25">
      <c r="B955" s="2"/>
      <c r="C955" s="2"/>
    </row>
    <row r="956" spans="2:3" x14ac:dyDescent="0.25">
      <c r="B956" s="2"/>
      <c r="C956" s="2"/>
    </row>
    <row r="957" spans="2:3" x14ac:dyDescent="0.25">
      <c r="B957" s="2"/>
      <c r="C957" s="2"/>
    </row>
    <row r="958" spans="2:3" x14ac:dyDescent="0.25">
      <c r="B958" s="2"/>
      <c r="C958" s="2"/>
    </row>
    <row r="959" spans="2:3" x14ac:dyDescent="0.25">
      <c r="B959" s="2"/>
      <c r="C959" s="2"/>
    </row>
    <row r="960" spans="2:3" x14ac:dyDescent="0.25">
      <c r="B960" s="2"/>
      <c r="C960" s="2"/>
    </row>
    <row r="961" spans="2:3" x14ac:dyDescent="0.25">
      <c r="B961" s="2"/>
      <c r="C961" s="2"/>
    </row>
    <row r="962" spans="2:3" x14ac:dyDescent="0.25">
      <c r="B962" s="2"/>
      <c r="C962" s="2"/>
    </row>
    <row r="963" spans="2:3" x14ac:dyDescent="0.25">
      <c r="B963" s="2"/>
      <c r="C963" s="2"/>
    </row>
    <row r="964" spans="2:3" x14ac:dyDescent="0.25">
      <c r="B964" s="2"/>
      <c r="C964" s="2"/>
    </row>
    <row r="965" spans="2:3" x14ac:dyDescent="0.25">
      <c r="B965" s="2"/>
      <c r="C965" s="2"/>
    </row>
    <row r="966" spans="2:3" x14ac:dyDescent="0.25">
      <c r="B966" s="2"/>
      <c r="C966" s="2"/>
    </row>
    <row r="967" spans="2:3" x14ac:dyDescent="0.25">
      <c r="B967" s="2"/>
      <c r="C967" s="2"/>
    </row>
    <row r="968" spans="2:3" x14ac:dyDescent="0.25">
      <c r="B968" s="2"/>
      <c r="C968" s="2"/>
    </row>
    <row r="969" spans="2:3" x14ac:dyDescent="0.25">
      <c r="B969" s="2"/>
      <c r="C969" s="2"/>
    </row>
    <row r="970" spans="2:3" x14ac:dyDescent="0.25">
      <c r="B970" s="2"/>
      <c r="C970" s="2"/>
    </row>
    <row r="971" spans="2:3" x14ac:dyDescent="0.25">
      <c r="B971" s="2"/>
      <c r="C971" s="2"/>
    </row>
    <row r="972" spans="2:3" x14ac:dyDescent="0.25">
      <c r="B972" s="2"/>
      <c r="C972" s="2"/>
    </row>
    <row r="973" spans="2:3" x14ac:dyDescent="0.25">
      <c r="B973" s="2"/>
      <c r="C973" s="2"/>
    </row>
    <row r="974" spans="2:3" x14ac:dyDescent="0.25">
      <c r="B974" s="2"/>
      <c r="C974" s="2"/>
    </row>
    <row r="975" spans="2:3" x14ac:dyDescent="0.25">
      <c r="B975" s="2"/>
      <c r="C975" s="2"/>
    </row>
    <row r="976" spans="2:3" x14ac:dyDescent="0.25">
      <c r="B976" s="2"/>
      <c r="C976" s="2"/>
    </row>
    <row r="977" spans="2:3" x14ac:dyDescent="0.25">
      <c r="B977" s="2"/>
      <c r="C977" s="2"/>
    </row>
    <row r="978" spans="2:3" x14ac:dyDescent="0.25">
      <c r="B978" s="2"/>
      <c r="C978" s="2"/>
    </row>
    <row r="979" spans="2:3" x14ac:dyDescent="0.25">
      <c r="B979" s="2"/>
      <c r="C979" s="2"/>
    </row>
    <row r="980" spans="2:3" x14ac:dyDescent="0.25">
      <c r="B980" s="2"/>
      <c r="C980" s="2"/>
    </row>
    <row r="981" spans="2:3" x14ac:dyDescent="0.25">
      <c r="B981" s="2"/>
      <c r="C981" s="2"/>
    </row>
    <row r="982" spans="2:3" x14ac:dyDescent="0.25">
      <c r="B982" s="2"/>
      <c r="C982" s="2"/>
    </row>
    <row r="983" spans="2:3" x14ac:dyDescent="0.25">
      <c r="B983" s="2"/>
      <c r="C983" s="2"/>
    </row>
    <row r="984" spans="2:3" x14ac:dyDescent="0.25">
      <c r="B984" s="2"/>
      <c r="C984" s="2"/>
    </row>
    <row r="985" spans="2:3" x14ac:dyDescent="0.25">
      <c r="B985" s="2"/>
      <c r="C985" s="2"/>
    </row>
    <row r="986" spans="2:3" x14ac:dyDescent="0.25">
      <c r="B986" s="2"/>
      <c r="C986" s="2"/>
    </row>
    <row r="987" spans="2:3" x14ac:dyDescent="0.25">
      <c r="B987" s="2"/>
      <c r="C987" s="2"/>
    </row>
    <row r="988" spans="2:3" x14ac:dyDescent="0.25">
      <c r="B988" s="2"/>
      <c r="C988" s="2"/>
    </row>
    <row r="989" spans="2:3" x14ac:dyDescent="0.25">
      <c r="B989" s="2"/>
      <c r="C989" s="2"/>
    </row>
    <row r="990" spans="2:3" x14ac:dyDescent="0.25">
      <c r="B990" s="2"/>
      <c r="C990" s="2"/>
    </row>
    <row r="991" spans="2:3" x14ac:dyDescent="0.25">
      <c r="B991" s="2"/>
      <c r="C991" s="2"/>
    </row>
    <row r="992" spans="2:3" x14ac:dyDescent="0.25">
      <c r="B992" s="2"/>
      <c r="C992" s="2"/>
    </row>
    <row r="993" spans="2:3" x14ac:dyDescent="0.25">
      <c r="B993" s="2"/>
      <c r="C993" s="2"/>
    </row>
    <row r="994" spans="2:3" x14ac:dyDescent="0.25">
      <c r="B994" s="2"/>
      <c r="C994" s="2"/>
    </row>
    <row r="995" spans="2:3" x14ac:dyDescent="0.25">
      <c r="B995" s="2"/>
      <c r="C995" s="2"/>
    </row>
    <row r="996" spans="2:3" x14ac:dyDescent="0.25">
      <c r="B996" s="2"/>
      <c r="C996" s="2"/>
    </row>
    <row r="997" spans="2:3" x14ac:dyDescent="0.25">
      <c r="B997" s="2"/>
      <c r="C997" s="2"/>
    </row>
    <row r="998" spans="2:3" x14ac:dyDescent="0.25">
      <c r="B998" s="2"/>
      <c r="C998" s="2"/>
    </row>
    <row r="999" spans="2:3" x14ac:dyDescent="0.25">
      <c r="B999" s="2"/>
      <c r="C999" s="2"/>
    </row>
    <row r="1000" spans="2:3" x14ac:dyDescent="0.25">
      <c r="B1000" s="2"/>
      <c r="C1000" s="2"/>
    </row>
    <row r="1001" spans="2:3" x14ac:dyDescent="0.25">
      <c r="B1001" s="2"/>
      <c r="C1001" s="2"/>
    </row>
    <row r="1002" spans="2:3" x14ac:dyDescent="0.25">
      <c r="B1002" s="2"/>
      <c r="C1002" s="2"/>
    </row>
    <row r="1003" spans="2:3" x14ac:dyDescent="0.25">
      <c r="B1003" s="2"/>
      <c r="C1003" s="2"/>
    </row>
    <row r="1004" spans="2:3" x14ac:dyDescent="0.25">
      <c r="B1004" s="2"/>
      <c r="C1004" s="2"/>
    </row>
    <row r="1005" spans="2:3" x14ac:dyDescent="0.25">
      <c r="B1005" s="2"/>
      <c r="C1005" s="2"/>
    </row>
    <row r="1006" spans="2:3" x14ac:dyDescent="0.25">
      <c r="B1006" s="2"/>
      <c r="C1006" s="2"/>
    </row>
    <row r="1007" spans="2:3" x14ac:dyDescent="0.25">
      <c r="B1007" s="2"/>
      <c r="C1007" s="2"/>
    </row>
    <row r="1008" spans="2:3" x14ac:dyDescent="0.25">
      <c r="B1008" s="2"/>
      <c r="C1008" s="2"/>
    </row>
    <row r="1009" spans="2:3" x14ac:dyDescent="0.25">
      <c r="B1009" s="2"/>
      <c r="C1009" s="2"/>
    </row>
    <row r="1010" spans="2:3" x14ac:dyDescent="0.25">
      <c r="B1010" s="2"/>
      <c r="C1010" s="2"/>
    </row>
    <row r="1011" spans="2:3" x14ac:dyDescent="0.25">
      <c r="B1011" s="2"/>
      <c r="C1011" s="2"/>
    </row>
    <row r="1012" spans="2:3" x14ac:dyDescent="0.25">
      <c r="B1012" s="2"/>
      <c r="C1012" s="2"/>
    </row>
    <row r="1013" spans="2:3" x14ac:dyDescent="0.25">
      <c r="B1013" s="2"/>
      <c r="C1013" s="2"/>
    </row>
    <row r="1014" spans="2:3" x14ac:dyDescent="0.25">
      <c r="B1014" s="2"/>
      <c r="C1014" s="2"/>
    </row>
    <row r="1015" spans="2:3" x14ac:dyDescent="0.25">
      <c r="B1015" s="2"/>
      <c r="C1015" s="2"/>
    </row>
    <row r="1016" spans="2:3" x14ac:dyDescent="0.25">
      <c r="B1016" s="2"/>
      <c r="C1016" s="2"/>
    </row>
    <row r="1017" spans="2:3" x14ac:dyDescent="0.25">
      <c r="B1017" s="2"/>
      <c r="C1017" s="2"/>
    </row>
    <row r="1018" spans="2:3" x14ac:dyDescent="0.25">
      <c r="B1018" s="2"/>
      <c r="C1018" s="2"/>
    </row>
    <row r="1019" spans="2:3" x14ac:dyDescent="0.25">
      <c r="B1019" s="2"/>
      <c r="C1019" s="2"/>
    </row>
    <row r="1020" spans="2:3" x14ac:dyDescent="0.25">
      <c r="B1020" s="2"/>
      <c r="C1020" s="2"/>
    </row>
    <row r="1021" spans="2:3" x14ac:dyDescent="0.25">
      <c r="B1021" s="2"/>
      <c r="C1021" s="2"/>
    </row>
    <row r="1022" spans="2:3" x14ac:dyDescent="0.25">
      <c r="B1022" s="2"/>
      <c r="C1022" s="2"/>
    </row>
    <row r="1023" spans="2:3" x14ac:dyDescent="0.25">
      <c r="B1023" s="2"/>
      <c r="C1023" s="2"/>
    </row>
    <row r="1024" spans="2:3" x14ac:dyDescent="0.25">
      <c r="B1024" s="2"/>
      <c r="C1024" s="2"/>
    </row>
    <row r="1025" spans="2:3" x14ac:dyDescent="0.25">
      <c r="B1025" s="2"/>
      <c r="C1025" s="2"/>
    </row>
    <row r="1026" spans="2:3" x14ac:dyDescent="0.25">
      <c r="B1026" s="2"/>
      <c r="C1026" s="2"/>
    </row>
    <row r="1027" spans="2:3" x14ac:dyDescent="0.25">
      <c r="B1027" s="2"/>
      <c r="C1027" s="2"/>
    </row>
    <row r="1028" spans="2:3" x14ac:dyDescent="0.25">
      <c r="B1028" s="2"/>
      <c r="C1028" s="2"/>
    </row>
    <row r="1029" spans="2:3" x14ac:dyDescent="0.25">
      <c r="B1029" s="2"/>
      <c r="C1029" s="2"/>
    </row>
    <row r="1030" spans="2:3" x14ac:dyDescent="0.25">
      <c r="B1030" s="2"/>
      <c r="C1030" s="2"/>
    </row>
    <row r="1031" spans="2:3" x14ac:dyDescent="0.25">
      <c r="B1031" s="2"/>
      <c r="C1031" s="2"/>
    </row>
    <row r="1032" spans="2:3" x14ac:dyDescent="0.25">
      <c r="B1032" s="2"/>
      <c r="C1032" s="2"/>
    </row>
    <row r="1033" spans="2:3" x14ac:dyDescent="0.25">
      <c r="B1033" s="2"/>
      <c r="C1033" s="2"/>
    </row>
    <row r="1034" spans="2:3" x14ac:dyDescent="0.25">
      <c r="B1034" s="2"/>
      <c r="C1034" s="2"/>
    </row>
    <row r="1035" spans="2:3" x14ac:dyDescent="0.25">
      <c r="B1035" s="2"/>
      <c r="C1035" s="2"/>
    </row>
    <row r="1036" spans="2:3" x14ac:dyDescent="0.25">
      <c r="B1036" s="2"/>
      <c r="C1036" s="2"/>
    </row>
    <row r="1037" spans="2:3" x14ac:dyDescent="0.25">
      <c r="B1037" s="2"/>
      <c r="C1037" s="2"/>
    </row>
    <row r="1038" spans="2:3" x14ac:dyDescent="0.25">
      <c r="B1038" s="2"/>
      <c r="C1038" s="2"/>
    </row>
    <row r="1039" spans="2:3" x14ac:dyDescent="0.25">
      <c r="B1039" s="2"/>
      <c r="C1039" s="2"/>
    </row>
    <row r="1040" spans="2:3" x14ac:dyDescent="0.25">
      <c r="B1040" s="2"/>
      <c r="C1040" s="2"/>
    </row>
    <row r="1041" spans="2:3" x14ac:dyDescent="0.25">
      <c r="B1041" s="2"/>
      <c r="C1041" s="2"/>
    </row>
    <row r="1042" spans="2:3" x14ac:dyDescent="0.25">
      <c r="B1042" s="2"/>
      <c r="C1042" s="2"/>
    </row>
    <row r="1043" spans="2:3" x14ac:dyDescent="0.25">
      <c r="B1043" s="2"/>
      <c r="C1043" s="2"/>
    </row>
    <row r="1044" spans="2:3" x14ac:dyDescent="0.25">
      <c r="B1044" s="2"/>
      <c r="C1044" s="2"/>
    </row>
    <row r="1045" spans="2:3" x14ac:dyDescent="0.25">
      <c r="B1045" s="2"/>
      <c r="C1045" s="2"/>
    </row>
    <row r="1046" spans="2:3" x14ac:dyDescent="0.25">
      <c r="B1046" s="2"/>
      <c r="C1046" s="2"/>
    </row>
    <row r="1047" spans="2:3" x14ac:dyDescent="0.25">
      <c r="B1047" s="2"/>
      <c r="C1047" s="2"/>
    </row>
    <row r="1048" spans="2:3" x14ac:dyDescent="0.25">
      <c r="B1048" s="2"/>
      <c r="C1048" s="2"/>
    </row>
    <row r="1049" spans="2:3" x14ac:dyDescent="0.25">
      <c r="B1049" s="2"/>
      <c r="C1049" s="2"/>
    </row>
    <row r="1050" spans="2:3" x14ac:dyDescent="0.25">
      <c r="B1050" s="2"/>
      <c r="C1050" s="2"/>
    </row>
    <row r="1051" spans="2:3" x14ac:dyDescent="0.25">
      <c r="B1051" s="2"/>
      <c r="C1051" s="2"/>
    </row>
    <row r="1052" spans="2:3" x14ac:dyDescent="0.25">
      <c r="B1052" s="2"/>
      <c r="C1052" s="2"/>
    </row>
    <row r="1053" spans="2:3" x14ac:dyDescent="0.25">
      <c r="B1053" s="2"/>
      <c r="C1053" s="2"/>
    </row>
    <row r="1054" spans="2:3" x14ac:dyDescent="0.25">
      <c r="B1054" s="2"/>
      <c r="C1054" s="2"/>
    </row>
    <row r="1055" spans="2:3" x14ac:dyDescent="0.25">
      <c r="B1055" s="2"/>
      <c r="C1055" s="2"/>
    </row>
    <row r="1056" spans="2:3" x14ac:dyDescent="0.25">
      <c r="B1056" s="2"/>
      <c r="C1056" s="2"/>
    </row>
    <row r="1057" spans="2:3" x14ac:dyDescent="0.25">
      <c r="B1057" s="2"/>
      <c r="C1057" s="2"/>
    </row>
    <row r="1058" spans="2:3" x14ac:dyDescent="0.25">
      <c r="B1058" s="2"/>
      <c r="C1058" s="2"/>
    </row>
    <row r="1059" spans="2:3" x14ac:dyDescent="0.25">
      <c r="B1059" s="2"/>
      <c r="C1059" s="2"/>
    </row>
    <row r="1060" spans="2:3" x14ac:dyDescent="0.25">
      <c r="B1060" s="2"/>
      <c r="C1060" s="2"/>
    </row>
    <row r="1061" spans="2:3" x14ac:dyDescent="0.25">
      <c r="B1061" s="2"/>
      <c r="C1061" s="2"/>
    </row>
    <row r="1062" spans="2:3" x14ac:dyDescent="0.25">
      <c r="B1062" s="2"/>
      <c r="C1062" s="2"/>
    </row>
    <row r="1063" spans="2:3" x14ac:dyDescent="0.25">
      <c r="B1063" s="2"/>
      <c r="C1063" s="2"/>
    </row>
    <row r="1064" spans="2:3" x14ac:dyDescent="0.25">
      <c r="B1064" s="2"/>
      <c r="C1064" s="2"/>
    </row>
    <row r="1065" spans="2:3" x14ac:dyDescent="0.25">
      <c r="B1065" s="2"/>
      <c r="C1065" s="2"/>
    </row>
    <row r="1066" spans="2:3" x14ac:dyDescent="0.25">
      <c r="B1066" s="2"/>
      <c r="C1066" s="2"/>
    </row>
    <row r="1067" spans="2:3" x14ac:dyDescent="0.25">
      <c r="B1067" s="2"/>
      <c r="C1067" s="2"/>
    </row>
    <row r="1068" spans="2:3" x14ac:dyDescent="0.25">
      <c r="B1068" s="2"/>
      <c r="C1068" s="2"/>
    </row>
    <row r="1069" spans="2:3" x14ac:dyDescent="0.25">
      <c r="B1069" s="2"/>
      <c r="C1069" s="2"/>
    </row>
    <row r="1070" spans="2:3" x14ac:dyDescent="0.25">
      <c r="B1070" s="2"/>
      <c r="C1070" s="2"/>
    </row>
    <row r="1071" spans="2:3" x14ac:dyDescent="0.25">
      <c r="B1071" s="2"/>
      <c r="C1071" s="2"/>
    </row>
    <row r="1072" spans="2:3" x14ac:dyDescent="0.25">
      <c r="B1072" s="2"/>
      <c r="C1072" s="2"/>
    </row>
    <row r="1073" spans="2:3" x14ac:dyDescent="0.25">
      <c r="B1073" s="2"/>
      <c r="C1073" s="2"/>
    </row>
    <row r="1074" spans="2:3" x14ac:dyDescent="0.25">
      <c r="B1074" s="2"/>
      <c r="C1074" s="2"/>
    </row>
    <row r="1075" spans="2:3" x14ac:dyDescent="0.25">
      <c r="B1075" s="2"/>
      <c r="C1075" s="2"/>
    </row>
    <row r="1076" spans="2:3" x14ac:dyDescent="0.25">
      <c r="B1076" s="2"/>
      <c r="C1076" s="2"/>
    </row>
    <row r="1077" spans="2:3" x14ac:dyDescent="0.25">
      <c r="B1077" s="2"/>
      <c r="C1077" s="2"/>
    </row>
    <row r="1078" spans="2:3" x14ac:dyDescent="0.25">
      <c r="B1078" s="2"/>
      <c r="C1078" s="2"/>
    </row>
    <row r="1079" spans="2:3" x14ac:dyDescent="0.25">
      <c r="B1079" s="2"/>
      <c r="C1079" s="2"/>
    </row>
    <row r="1080" spans="2:3" x14ac:dyDescent="0.25">
      <c r="B1080" s="2"/>
      <c r="C1080" s="2"/>
    </row>
    <row r="1081" spans="2:3" x14ac:dyDescent="0.25">
      <c r="B1081" s="2"/>
      <c r="C1081" s="2"/>
    </row>
    <row r="1082" spans="2:3" x14ac:dyDescent="0.25">
      <c r="B1082" s="2"/>
      <c r="C1082" s="2"/>
    </row>
    <row r="1083" spans="2:3" x14ac:dyDescent="0.25">
      <c r="B1083" s="2"/>
      <c r="C1083" s="2"/>
    </row>
    <row r="1084" spans="2:3" x14ac:dyDescent="0.25">
      <c r="B1084" s="2"/>
      <c r="C1084" s="2"/>
    </row>
    <row r="1085" spans="2:3" x14ac:dyDescent="0.25">
      <c r="B1085" s="2"/>
      <c r="C1085" s="2"/>
    </row>
    <row r="1086" spans="2:3" x14ac:dyDescent="0.25">
      <c r="B1086" s="2"/>
      <c r="C1086" s="2"/>
    </row>
    <row r="1087" spans="2:3" x14ac:dyDescent="0.25">
      <c r="B1087" s="2"/>
      <c r="C1087" s="2"/>
    </row>
    <row r="1088" spans="2:3" x14ac:dyDescent="0.25">
      <c r="B1088" s="2"/>
      <c r="C1088" s="2"/>
    </row>
    <row r="1089" spans="2:3" x14ac:dyDescent="0.25">
      <c r="B1089" s="2"/>
      <c r="C1089" s="2"/>
    </row>
    <row r="1090" spans="2:3" x14ac:dyDescent="0.25">
      <c r="B1090" s="2"/>
      <c r="C1090" s="2"/>
    </row>
    <row r="1091" spans="2:3" x14ac:dyDescent="0.25">
      <c r="B1091" s="2"/>
      <c r="C1091" s="2"/>
    </row>
    <row r="1092" spans="2:3" x14ac:dyDescent="0.25">
      <c r="B1092" s="2"/>
      <c r="C1092" s="2"/>
    </row>
    <row r="1093" spans="2:3" x14ac:dyDescent="0.25">
      <c r="B1093" s="2"/>
      <c r="C1093" s="2"/>
    </row>
    <row r="1094" spans="2:3" x14ac:dyDescent="0.25">
      <c r="B1094" s="2"/>
      <c r="C1094" s="2"/>
    </row>
    <row r="1095" spans="2:3" x14ac:dyDescent="0.25">
      <c r="B1095" s="2"/>
      <c r="C1095" s="2"/>
    </row>
    <row r="1096" spans="2:3" x14ac:dyDescent="0.25">
      <c r="B1096" s="2"/>
      <c r="C1096" s="2"/>
    </row>
    <row r="1097" spans="2:3" x14ac:dyDescent="0.25">
      <c r="B1097" s="2"/>
      <c r="C1097" s="2"/>
    </row>
    <row r="1098" spans="2:3" x14ac:dyDescent="0.25">
      <c r="B1098" s="2"/>
      <c r="C1098" s="2"/>
    </row>
    <row r="1099" spans="2:3" x14ac:dyDescent="0.25">
      <c r="B1099" s="2"/>
      <c r="C1099" s="2"/>
    </row>
    <row r="1100" spans="2:3" x14ac:dyDescent="0.25">
      <c r="B1100" s="2"/>
      <c r="C1100" s="2"/>
    </row>
    <row r="1101" spans="2:3" x14ac:dyDescent="0.25">
      <c r="B1101" s="2"/>
      <c r="C1101" s="2"/>
    </row>
    <row r="1102" spans="2:3" x14ac:dyDescent="0.25">
      <c r="B1102" s="2"/>
      <c r="C1102" s="2"/>
    </row>
    <row r="1103" spans="2:3" x14ac:dyDescent="0.25">
      <c r="B1103" s="2"/>
      <c r="C1103" s="2"/>
    </row>
    <row r="1104" spans="2:3" x14ac:dyDescent="0.25">
      <c r="B1104" s="2"/>
      <c r="C1104" s="2"/>
    </row>
    <row r="1105" spans="2:3" x14ac:dyDescent="0.25">
      <c r="B1105" s="2"/>
      <c r="C1105" s="2"/>
    </row>
    <row r="1106" spans="2:3" x14ac:dyDescent="0.25">
      <c r="B1106" s="2"/>
      <c r="C1106" s="2"/>
    </row>
    <row r="1107" spans="2:3" x14ac:dyDescent="0.25">
      <c r="B1107" s="2"/>
      <c r="C1107" s="2"/>
    </row>
    <row r="1108" spans="2:3" x14ac:dyDescent="0.25">
      <c r="B1108" s="2"/>
      <c r="C1108" s="2"/>
    </row>
    <row r="1109" spans="2:3" x14ac:dyDescent="0.25">
      <c r="B1109" s="2"/>
      <c r="C1109" s="2"/>
    </row>
    <row r="1110" spans="2:3" x14ac:dyDescent="0.25">
      <c r="B1110" s="2"/>
      <c r="C1110" s="2"/>
    </row>
    <row r="1111" spans="2:3" x14ac:dyDescent="0.25">
      <c r="B1111" s="2"/>
      <c r="C1111" s="2"/>
    </row>
    <row r="1112" spans="2:3" x14ac:dyDescent="0.25">
      <c r="B1112" s="2"/>
      <c r="C1112" s="2"/>
    </row>
    <row r="1113" spans="2:3" x14ac:dyDescent="0.25">
      <c r="B1113" s="2"/>
      <c r="C1113" s="2"/>
    </row>
    <row r="1114" spans="2:3" x14ac:dyDescent="0.25">
      <c r="B1114" s="2"/>
      <c r="C1114" s="2"/>
    </row>
    <row r="1115" spans="2:3" x14ac:dyDescent="0.25">
      <c r="B1115" s="2"/>
      <c r="C1115" s="2"/>
    </row>
    <row r="1116" spans="2:3" x14ac:dyDescent="0.25">
      <c r="B1116" s="2"/>
      <c r="C1116" s="2"/>
    </row>
    <row r="1117" spans="2:3" x14ac:dyDescent="0.25">
      <c r="B1117" s="2"/>
      <c r="C1117" s="2"/>
    </row>
  </sheetData>
  <autoFilter ref="A5:O5" xr:uid="{BACA1E83-C9F5-4B5D-8A78-B283A2C3E281}"/>
  <conditionalFormatting sqref="D130:F139 D141:E141 F6:F129">
    <cfRule type="cellIs" dxfId="21" priority="23" operator="greaterThan">
      <formula>1</formula>
    </cfRule>
  </conditionalFormatting>
  <conditionalFormatting sqref="I130:I139">
    <cfRule type="cellIs" dxfId="20" priority="22" operator="greaterThan">
      <formula>1</formula>
    </cfRule>
  </conditionalFormatting>
  <conditionalFormatting sqref="N130:N139">
    <cfRule type="cellIs" dxfId="19" priority="21" operator="greaterThan">
      <formula>1</formula>
    </cfRule>
  </conditionalFormatting>
  <conditionalFormatting sqref="A108:A131">
    <cfRule type="duplicateValues" dxfId="18" priority="20"/>
  </conditionalFormatting>
  <conditionalFormatting sqref="A128:A164">
    <cfRule type="duplicateValues" dxfId="17" priority="19"/>
  </conditionalFormatting>
  <conditionalFormatting sqref="A5:A55 A57:A131">
    <cfRule type="duplicateValues" dxfId="16" priority="18"/>
  </conditionalFormatting>
  <conditionalFormatting sqref="A56">
    <cfRule type="duplicateValues" dxfId="15" priority="17"/>
  </conditionalFormatting>
  <conditionalFormatting sqref="A109">
    <cfRule type="duplicateValues" dxfId="14" priority="16"/>
  </conditionalFormatting>
  <conditionalFormatting sqref="A64">
    <cfRule type="duplicateValues" dxfId="13" priority="15"/>
  </conditionalFormatting>
  <conditionalFormatting sqref="A72">
    <cfRule type="duplicateValues" dxfId="12" priority="14"/>
  </conditionalFormatting>
  <conditionalFormatting sqref="A55">
    <cfRule type="duplicateValues" dxfId="11" priority="13"/>
  </conditionalFormatting>
  <conditionalFormatting sqref="A108">
    <cfRule type="duplicateValues" dxfId="10" priority="12"/>
  </conditionalFormatting>
  <conditionalFormatting sqref="A63">
    <cfRule type="duplicateValues" dxfId="9" priority="11"/>
  </conditionalFormatting>
  <conditionalFormatting sqref="A71">
    <cfRule type="duplicateValues" dxfId="8" priority="10"/>
  </conditionalFormatting>
  <conditionalFormatting sqref="A108">
    <cfRule type="duplicateValues" dxfId="7" priority="9"/>
  </conditionalFormatting>
  <conditionalFormatting sqref="A63">
    <cfRule type="duplicateValues" dxfId="6" priority="8"/>
  </conditionalFormatting>
  <conditionalFormatting sqref="A71">
    <cfRule type="duplicateValues" dxfId="5" priority="7"/>
  </conditionalFormatting>
  <conditionalFormatting sqref="A107">
    <cfRule type="duplicateValues" dxfId="4" priority="6"/>
  </conditionalFormatting>
  <conditionalFormatting sqref="A62">
    <cfRule type="duplicateValues" dxfId="3" priority="5"/>
  </conditionalFormatting>
  <conditionalFormatting sqref="A70">
    <cfRule type="duplicateValues" dxfId="2" priority="4"/>
  </conditionalFormatting>
  <conditionalFormatting sqref="J130:J139 J141">
    <cfRule type="cellIs" dxfId="1" priority="3" operator="greaterThan">
      <formula>1</formula>
    </cfRule>
  </conditionalFormatting>
  <conditionalFormatting sqref="D6:D129 I6:I129 N6:N129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e</dc:creator>
  <cp:lastModifiedBy>Eva Moresco</cp:lastModifiedBy>
  <dcterms:created xsi:type="dcterms:W3CDTF">2019-05-25T03:13:16Z</dcterms:created>
  <dcterms:modified xsi:type="dcterms:W3CDTF">2020-10-21T18:48:10Z</dcterms:modified>
</cp:coreProperties>
</file>